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verse reg " sheetId="1" state="visible" r:id="rId2"/>
  </sheets>
  <definedNames>
    <definedName function="false" hidden="false" localSheetId="0" name="Excel_BuiltIn__FilterDatabase" vbProcedure="false">'inverse reg '!$A$6:$I$1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4" uniqueCount="422">
  <si>
    <r>
      <rPr>
        <b val="true"/>
        <sz val="10"/>
        <color rgb="FF000000"/>
        <rFont val="Arial"/>
        <family val="2"/>
      </rPr>
      <t xml:space="preserve">Supplementary</t>
    </r>
    <r>
      <rPr>
        <sz val="10"/>
        <color rgb="FF000000"/>
        <rFont val="Arial"/>
        <family val="2"/>
      </rPr>
      <t xml:space="preserve"> </t>
    </r>
    <r>
      <rPr>
        <b val="true"/>
        <sz val="10"/>
        <color rgb="FF000000"/>
        <rFont val="Arial"/>
        <family val="2"/>
      </rPr>
      <t xml:space="preserve">Table 1:</t>
    </r>
    <r>
      <rPr>
        <sz val="10"/>
        <color rgb="FF000000"/>
        <rFont val="Arial"/>
        <family val="2"/>
      </rPr>
      <t xml:space="preserve">   145 genes systematically (inversely) regulated in SW480 cells upon KIAA1199 knockdown or overexpression, respectively above a treshold of log2 &gt; |0.5| in at least one of the samples, either knockdown or overexpression.</t>
    </r>
  </si>
  <si>
    <t xml:space="preserve">SW480 log2 ratio</t>
  </si>
  <si>
    <t xml:space="preserve">Probe_ID</t>
  </si>
  <si>
    <t xml:space="preserve">Gene Symbol</t>
  </si>
  <si>
    <t xml:space="preserve">Gene Title</t>
  </si>
  <si>
    <t xml:space="preserve">KIAA1199 knockdown</t>
  </si>
  <si>
    <t xml:space="preserve">KIAA1199 overexpression </t>
  </si>
  <si>
    <t xml:space="preserve">224700_at</t>
  </si>
  <si>
    <t xml:space="preserve">STT3B</t>
  </si>
  <si>
    <t xml:space="preserve">STT3, subunit of the oligosaccharyltransferase complex, homolog B (S. cerevisiae)</t>
  </si>
  <si>
    <t xml:space="preserve">1555613_a_at</t>
  </si>
  <si>
    <t xml:space="preserve">ZAP70</t>
  </si>
  <si>
    <t xml:space="preserve">zeta-chain (TCR) associated protein kinase 70kDa</t>
  </si>
  <si>
    <t xml:space="preserve">214032_at</t>
  </si>
  <si>
    <t xml:space="preserve">203779_s_at</t>
  </si>
  <si>
    <t xml:space="preserve">EVA1</t>
  </si>
  <si>
    <t xml:space="preserve">epithelial V-like antigen 1</t>
  </si>
  <si>
    <t xml:space="preserve">206508_at</t>
  </si>
  <si>
    <t xml:space="preserve">TNFSF7</t>
  </si>
  <si>
    <t xml:space="preserve">tumor necrosis factor (ligand) superfamily, member 7</t>
  </si>
  <si>
    <t xml:space="preserve">214247_s_at</t>
  </si>
  <si>
    <t xml:space="preserve">DKK3</t>
  </si>
  <si>
    <t xml:space="preserve">dickkopf homolog 3 (Xenopus laevis)</t>
  </si>
  <si>
    <t xml:space="preserve">219901_at</t>
  </si>
  <si>
    <t xml:space="preserve">FGD6</t>
  </si>
  <si>
    <t xml:space="preserve">FYVE, RhoGEF and PH domain containing 6</t>
  </si>
  <si>
    <t xml:space="preserve">203381_s_at</t>
  </si>
  <si>
    <t xml:space="preserve">APOE</t>
  </si>
  <si>
    <t xml:space="preserve">apolipoprotein E</t>
  </si>
  <si>
    <t xml:space="preserve">205738_s_at</t>
  </si>
  <si>
    <t xml:space="preserve">FABP3</t>
  </si>
  <si>
    <t xml:space="preserve">fatty acid binding protein 3</t>
  </si>
  <si>
    <t xml:space="preserve">207468_s_at</t>
  </si>
  <si>
    <t xml:space="preserve">SFRP5</t>
  </si>
  <si>
    <t xml:space="preserve">secreted frizzled-related protein 5</t>
  </si>
  <si>
    <t xml:space="preserve">209267_s_at</t>
  </si>
  <si>
    <t xml:space="preserve">SLC39A8</t>
  </si>
  <si>
    <t xml:space="preserve">solute carrier family 39 (zinc transporter), member 8</t>
  </si>
  <si>
    <t xml:space="preserve">206224_at</t>
  </si>
  <si>
    <t xml:space="preserve">CST1</t>
  </si>
  <si>
    <t xml:space="preserve">cystatin SN</t>
  </si>
  <si>
    <t xml:space="preserve">206994_at</t>
  </si>
  <si>
    <t xml:space="preserve">CST4</t>
  </si>
  <si>
    <t xml:space="preserve">cystatin S</t>
  </si>
  <si>
    <t xml:space="preserve">218872_at</t>
  </si>
  <si>
    <t xml:space="preserve">TESC</t>
  </si>
  <si>
    <t xml:space="preserve">tescalcin</t>
  </si>
  <si>
    <t xml:space="preserve">219873_at</t>
  </si>
  <si>
    <t xml:space="preserve">COLEC11</t>
  </si>
  <si>
    <t xml:space="preserve">collectin sub-family member 11</t>
  </si>
  <si>
    <t xml:space="preserve">218303_x_at</t>
  </si>
  <si>
    <t xml:space="preserve">LOC51315</t>
  </si>
  <si>
    <t xml:space="preserve">hypothetical protein LOC51315</t>
  </si>
  <si>
    <t xml:space="preserve">202504_at</t>
  </si>
  <si>
    <t xml:space="preserve">TRIM29</t>
  </si>
  <si>
    <t xml:space="preserve">tripartite motif-containing 29</t>
  </si>
  <si>
    <t xml:space="preserve">203559_s_at</t>
  </si>
  <si>
    <t xml:space="preserve">ABP1</t>
  </si>
  <si>
    <t xml:space="preserve">amiloride binding protein 1 </t>
  </si>
  <si>
    <t xml:space="preserve">204158_s_at</t>
  </si>
  <si>
    <t xml:space="preserve">TCIRG1</t>
  </si>
  <si>
    <t xml:space="preserve">T-cell, immune regulator 1</t>
  </si>
  <si>
    <t xml:space="preserve">212731_at</t>
  </si>
  <si>
    <t xml:space="preserve">ANKRD46</t>
  </si>
  <si>
    <t xml:space="preserve">ankyrin repeat domain 46</t>
  </si>
  <si>
    <t xml:space="preserve">213702_x_at</t>
  </si>
  <si>
    <t xml:space="preserve">ASAH1</t>
  </si>
  <si>
    <t xml:space="preserve">N-acylsphingosine amidohydrolase (acid ceramidase) 1</t>
  </si>
  <si>
    <t xml:space="preserve">223482_at</t>
  </si>
  <si>
    <t xml:space="preserve">TMPIT</t>
  </si>
  <si>
    <t xml:space="preserve">transmembrane protein induced by tumor necrosis factor alpha</t>
  </si>
  <si>
    <t xml:space="preserve">209362_at</t>
  </si>
  <si>
    <t xml:space="preserve">SURB7</t>
  </si>
  <si>
    <t xml:space="preserve">SRB7 suppressor of RNA polymerase B homolog (yeast)</t>
  </si>
  <si>
    <t xml:space="preserve">210140_at</t>
  </si>
  <si>
    <t xml:space="preserve">CST7</t>
  </si>
  <si>
    <t xml:space="preserve">cystatin F (leukocystatin)</t>
  </si>
  <si>
    <t xml:space="preserve">223518_at</t>
  </si>
  <si>
    <t xml:space="preserve">DFFA</t>
  </si>
  <si>
    <t xml:space="preserve">DNA fragmentation factor, 45kDa, alpha polypeptide</t>
  </si>
  <si>
    <t xml:space="preserve">230518_at</t>
  </si>
  <si>
    <t xml:space="preserve">1553102_a_at</t>
  </si>
  <si>
    <t xml:space="preserve">CCDC69</t>
  </si>
  <si>
    <t xml:space="preserve">coiled-coil domain containing 69</t>
  </si>
  <si>
    <t xml:space="preserve">1554464_a_at</t>
  </si>
  <si>
    <t xml:space="preserve">CRTAP</t>
  </si>
  <si>
    <t xml:space="preserve">cartilage associated protein</t>
  </si>
  <si>
    <t xml:space="preserve">203632_s_at</t>
  </si>
  <si>
    <t xml:space="preserve">GPRC5B</t>
  </si>
  <si>
    <t xml:space="preserve">G protein-coupled receptor, family C, group 5, member B</t>
  </si>
  <si>
    <t xml:space="preserve">204718_at</t>
  </si>
  <si>
    <t xml:space="preserve">EPHB6</t>
  </si>
  <si>
    <t xml:space="preserve">EPH receptor B6</t>
  </si>
  <si>
    <t xml:space="preserve">208607_s_at</t>
  </si>
  <si>
    <t xml:space="preserve">SAA1 /// SAA2</t>
  </si>
  <si>
    <t xml:space="preserve">serum amyloid A1 </t>
  </si>
  <si>
    <t xml:space="preserve">222855_s_at</t>
  </si>
  <si>
    <t xml:space="preserve">TRPV2</t>
  </si>
  <si>
    <t xml:space="preserve">transient receptor potential cation channel, subfamily V, member 2</t>
  </si>
  <si>
    <t xml:space="preserve">223360_at</t>
  </si>
  <si>
    <t xml:space="preserve">C21orf56</t>
  </si>
  <si>
    <t xml:space="preserve">chromosome 21 open reading frame 56</t>
  </si>
  <si>
    <t xml:space="preserve">225688_s_at</t>
  </si>
  <si>
    <t xml:space="preserve">PHLDB2</t>
  </si>
  <si>
    <t xml:space="preserve">pleckstrin homology-like domain, family B, member 2</t>
  </si>
  <si>
    <t xml:space="preserve">202146_at</t>
  </si>
  <si>
    <t xml:space="preserve">IFRD1</t>
  </si>
  <si>
    <t xml:space="preserve">interferon-related developmental regulator 1</t>
  </si>
  <si>
    <t xml:space="preserve">202207_at</t>
  </si>
  <si>
    <t xml:space="preserve">ARL4C</t>
  </si>
  <si>
    <t xml:space="preserve">ADP-ribosylation factor-like 4C</t>
  </si>
  <si>
    <t xml:space="preserve">204933_s_at</t>
  </si>
  <si>
    <t xml:space="preserve">TNFRSF11B</t>
  </si>
  <si>
    <t xml:space="preserve">tumor necrosis factor receptor superfamily, member 11b (osteoprotegerin)</t>
  </si>
  <si>
    <t xml:space="preserve">207433_at</t>
  </si>
  <si>
    <t xml:space="preserve">IL10</t>
  </si>
  <si>
    <t xml:space="preserve">interleukin 10</t>
  </si>
  <si>
    <t xml:space="preserve">211796_s_at</t>
  </si>
  <si>
    <t xml:space="preserve">TRBV21-1 </t>
  </si>
  <si>
    <t xml:space="preserve">T cell receptor beta variable 21-1 </t>
  </si>
  <si>
    <t xml:space="preserve">225114_at</t>
  </si>
  <si>
    <t xml:space="preserve">AGPS</t>
  </si>
  <si>
    <t xml:space="preserve">alkylglycerone phosphate synthase</t>
  </si>
  <si>
    <t xml:space="preserve">228865_at</t>
  </si>
  <si>
    <t xml:space="preserve">C1orf116</t>
  </si>
  <si>
    <t xml:space="preserve">chromosome 1 open reading frame 116</t>
  </si>
  <si>
    <t xml:space="preserve">230466_s_at</t>
  </si>
  <si>
    <t xml:space="preserve">RASSF3</t>
  </si>
  <si>
    <t xml:space="preserve">Ras association (RalGDS/AF-6) domain family 3</t>
  </si>
  <si>
    <t xml:space="preserve">1552476_s_at</t>
  </si>
  <si>
    <t xml:space="preserve">PLCD3</t>
  </si>
  <si>
    <t xml:space="preserve">phospholipase C, delta 3</t>
  </si>
  <si>
    <t xml:space="preserve">200982_s_at</t>
  </si>
  <si>
    <t xml:space="preserve">ANXA6</t>
  </si>
  <si>
    <t xml:space="preserve">annexin A6</t>
  </si>
  <si>
    <t xml:space="preserve">201628_s_at</t>
  </si>
  <si>
    <t xml:space="preserve">RRAGA</t>
  </si>
  <si>
    <t xml:space="preserve">Ras-related GTP binding A</t>
  </si>
  <si>
    <t xml:space="preserve">202424_at</t>
  </si>
  <si>
    <t xml:space="preserve">MAP2K2</t>
  </si>
  <si>
    <t xml:space="preserve">mitogen-activated protein kinase kinase 2</t>
  </si>
  <si>
    <t xml:space="preserve">208753_s_at</t>
  </si>
  <si>
    <t xml:space="preserve">NAP1L1</t>
  </si>
  <si>
    <t xml:space="preserve">nucleosome assembly protein 1-like 1</t>
  </si>
  <si>
    <t xml:space="preserve">209090_s_at</t>
  </si>
  <si>
    <t xml:space="preserve">SH3GLB1</t>
  </si>
  <si>
    <t xml:space="preserve">SH3-domain GRB2-like endophilin B1</t>
  </si>
  <si>
    <t xml:space="preserve">210869_s_at</t>
  </si>
  <si>
    <t xml:space="preserve">MCAM</t>
  </si>
  <si>
    <t xml:space="preserve">melanoma cell adhesion molecule</t>
  </si>
  <si>
    <t xml:space="preserve">211953_s_at</t>
  </si>
  <si>
    <t xml:space="preserve">RANBP5</t>
  </si>
  <si>
    <t xml:space="preserve">RAN binding protein 5</t>
  </si>
  <si>
    <t xml:space="preserve">212032_s_at</t>
  </si>
  <si>
    <t xml:space="preserve">PTOV1</t>
  </si>
  <si>
    <t xml:space="preserve">prostate tumor overexpressed gene 1</t>
  </si>
  <si>
    <t xml:space="preserve">217887_s_at</t>
  </si>
  <si>
    <t xml:space="preserve">EPS15</t>
  </si>
  <si>
    <t xml:space="preserve">epidermal growth factor receptor pathway substrate 15</t>
  </si>
  <si>
    <t xml:space="preserve">218961_s_at</t>
  </si>
  <si>
    <t xml:space="preserve">PNKP</t>
  </si>
  <si>
    <t xml:space="preserve">polynucleotide kinase 3'-phosphatase</t>
  </si>
  <si>
    <t xml:space="preserve">219282_s_at</t>
  </si>
  <si>
    <t xml:space="preserve">200998_s_at</t>
  </si>
  <si>
    <t xml:space="preserve">CKAP4</t>
  </si>
  <si>
    <t xml:space="preserve">cytoskeleton-associated protein 4</t>
  </si>
  <si>
    <t xml:space="preserve">202076_at</t>
  </si>
  <si>
    <t xml:space="preserve">BIRC2</t>
  </si>
  <si>
    <t xml:space="preserve">baculoviral IAP repeat-containing 2</t>
  </si>
  <si>
    <t xml:space="preserve">204490_s_at</t>
  </si>
  <si>
    <t xml:space="preserve">CD44</t>
  </si>
  <si>
    <t xml:space="preserve">CD44 molecule (Indian blood group)</t>
  </si>
  <si>
    <t xml:space="preserve">209087_x_at</t>
  </si>
  <si>
    <t xml:space="preserve">202220_at</t>
  </si>
  <si>
    <t xml:space="preserve">KIAA0907</t>
  </si>
  <si>
    <t xml:space="preserve">202946_s_at</t>
  </si>
  <si>
    <t xml:space="preserve">BTBD3</t>
  </si>
  <si>
    <t xml:space="preserve">BTB (POZ) domain containing 3</t>
  </si>
  <si>
    <t xml:space="preserve">204233_s_at</t>
  </si>
  <si>
    <t xml:space="preserve">CHKA</t>
  </si>
  <si>
    <t xml:space="preserve">choline kinase alpha</t>
  </si>
  <si>
    <t xml:space="preserve">220011_at</t>
  </si>
  <si>
    <t xml:space="preserve">C1orf135</t>
  </si>
  <si>
    <t xml:space="preserve">chromosome 1 open reading frame 135</t>
  </si>
  <si>
    <t xml:space="preserve">228116_at</t>
  </si>
  <si>
    <t xml:space="preserve">Clone IMAGE:120162 mRNA sequence</t>
  </si>
  <si>
    <t xml:space="preserve">201266_at</t>
  </si>
  <si>
    <t xml:space="preserve">TXNRD1</t>
  </si>
  <si>
    <t xml:space="preserve">thioredoxin reductase 1</t>
  </si>
  <si>
    <t xml:space="preserve">202868_s_at</t>
  </si>
  <si>
    <t xml:space="preserve">DNAJB12</t>
  </si>
  <si>
    <t xml:space="preserve">DnaJ (Hsp40) homolog, subfamily B, member 12</t>
  </si>
  <si>
    <t xml:space="preserve">203276_at</t>
  </si>
  <si>
    <t xml:space="preserve">LMNB1</t>
  </si>
  <si>
    <t xml:space="preserve">lamin B1</t>
  </si>
  <si>
    <t xml:space="preserve">204162_at</t>
  </si>
  <si>
    <t xml:space="preserve">KNTC2</t>
  </si>
  <si>
    <t xml:space="preserve">kinetochore associated 2</t>
  </si>
  <si>
    <t xml:space="preserve">204538_x_at</t>
  </si>
  <si>
    <t xml:space="preserve">NPIP</t>
  </si>
  <si>
    <t xml:space="preserve">nuclear pore complex interacting protein</t>
  </si>
  <si>
    <t xml:space="preserve">205690_s_at</t>
  </si>
  <si>
    <t xml:space="preserve">BUD31</t>
  </si>
  <si>
    <t xml:space="preserve">BUD31 homolog (yeast)</t>
  </si>
  <si>
    <t xml:space="preserve">208678_at</t>
  </si>
  <si>
    <t xml:space="preserve">ATP6V1E1</t>
  </si>
  <si>
    <t xml:space="preserve">ATPase, H+ transporting, lysosomal 31kDa, V1 subunit E1</t>
  </si>
  <si>
    <t xml:space="preserve">209015_s_at</t>
  </si>
  <si>
    <t xml:space="preserve">DNAJB6</t>
  </si>
  <si>
    <t xml:space="preserve">DnaJ (Hsp40) homolog, subfamily B, member 6</t>
  </si>
  <si>
    <t xml:space="preserve">211767_at</t>
  </si>
  <si>
    <t xml:space="preserve">GINS4</t>
  </si>
  <si>
    <t xml:space="preserve">GINS complex subunit 4 (Sld5 homolog) </t>
  </si>
  <si>
    <t xml:space="preserve">211935_at</t>
  </si>
  <si>
    <t xml:space="preserve">ARL6IP</t>
  </si>
  <si>
    <t xml:space="preserve">ADP-ribosylation factor-like 6 interacting protein</t>
  </si>
  <si>
    <t xml:space="preserve">212643_at</t>
  </si>
  <si>
    <t xml:space="preserve">C14orf32</t>
  </si>
  <si>
    <t xml:space="preserve">chromosome 14 open reading frame 32</t>
  </si>
  <si>
    <t xml:space="preserve">214526_x_at</t>
  </si>
  <si>
    <t xml:space="preserve">PMS2L1</t>
  </si>
  <si>
    <t xml:space="preserve">postmeiotic segregation increased 2-like 1</t>
  </si>
  <si>
    <t xml:space="preserve">218067_s_at</t>
  </si>
  <si>
    <t xml:space="preserve">FLJ10154</t>
  </si>
  <si>
    <t xml:space="preserve">hypothetical protein FLJ10154</t>
  </si>
  <si>
    <t xml:space="preserve">219555_s_at</t>
  </si>
  <si>
    <t xml:space="preserve">C16orf60</t>
  </si>
  <si>
    <t xml:space="preserve">chromosome 16 open reading frame 60</t>
  </si>
  <si>
    <t xml:space="preserve">221741_s_at</t>
  </si>
  <si>
    <t xml:space="preserve">YTHDF1</t>
  </si>
  <si>
    <t xml:space="preserve">YTH domain family, member 1</t>
  </si>
  <si>
    <t xml:space="preserve">223221_at</t>
  </si>
  <si>
    <t xml:space="preserve">SCO1</t>
  </si>
  <si>
    <t xml:space="preserve">SCO cytochrome oxidase deficient homolog 1 (yeast)</t>
  </si>
  <si>
    <t xml:space="preserve">223247_at</t>
  </si>
  <si>
    <t xml:space="preserve">MED10</t>
  </si>
  <si>
    <t xml:space="preserve">mediator of RNA polymerase II transcription, subunit 10 homolog (NUT2, S. cerevisiae)</t>
  </si>
  <si>
    <t xml:space="preserve">225494_at</t>
  </si>
  <si>
    <t xml:space="preserve">Transcribed locus, strongly similar to XP_415908.1 </t>
  </si>
  <si>
    <t xml:space="preserve">225673_at</t>
  </si>
  <si>
    <t xml:space="preserve">MYADM</t>
  </si>
  <si>
    <t xml:space="preserve">myeloid-associated differentiation marker</t>
  </si>
  <si>
    <t xml:space="preserve">225834_at</t>
  </si>
  <si>
    <t xml:space="preserve">FAM72A </t>
  </si>
  <si>
    <t xml:space="preserve">hypothetical protein LOC652689 </t>
  </si>
  <si>
    <t xml:space="preserve">226006_at</t>
  </si>
  <si>
    <t xml:space="preserve">LOC554363</t>
  </si>
  <si>
    <t xml:space="preserve">hypothetical gene LOC554363</t>
  </si>
  <si>
    <t xml:space="preserve">226461_at</t>
  </si>
  <si>
    <t xml:space="preserve">HOXB9</t>
  </si>
  <si>
    <t xml:space="preserve">homeobox B9</t>
  </si>
  <si>
    <t xml:space="preserve">229748_x_at</t>
  </si>
  <si>
    <t xml:space="preserve">LOC389830 </t>
  </si>
  <si>
    <t xml:space="preserve">similar to Tektin-3 </t>
  </si>
  <si>
    <t xml:space="preserve">231319_x_at</t>
  </si>
  <si>
    <t xml:space="preserve">KIF9</t>
  </si>
  <si>
    <t xml:space="preserve">kinesin family member 9</t>
  </si>
  <si>
    <t xml:space="preserve">235274_at</t>
  </si>
  <si>
    <t xml:space="preserve">Transcribed locus</t>
  </si>
  <si>
    <t xml:space="preserve">1554469_at</t>
  </si>
  <si>
    <t xml:space="preserve">BTBD15</t>
  </si>
  <si>
    <t xml:space="preserve">BTB (POZ) domain containing 15</t>
  </si>
  <si>
    <t xml:space="preserve">1557293_at</t>
  </si>
  <si>
    <t xml:space="preserve">LOC440993</t>
  </si>
  <si>
    <t xml:space="preserve">hypothetical gene supported by AK128346</t>
  </si>
  <si>
    <t xml:space="preserve">208798_x_at</t>
  </si>
  <si>
    <t xml:space="preserve">GOLGA8A</t>
  </si>
  <si>
    <t xml:space="preserve">golgi autoantigen, golgin subfamily a, 8A</t>
  </si>
  <si>
    <t xml:space="preserve">208804_s_at</t>
  </si>
  <si>
    <t xml:space="preserve">SFRS6</t>
  </si>
  <si>
    <t xml:space="preserve">splicing factor, arginine/serine-rich 6</t>
  </si>
  <si>
    <t xml:space="preserve">209101_at</t>
  </si>
  <si>
    <t xml:space="preserve">CTGF</t>
  </si>
  <si>
    <t xml:space="preserve">connective tissue growth factor</t>
  </si>
  <si>
    <t xml:space="preserve">209189_at</t>
  </si>
  <si>
    <t xml:space="preserve">FOS</t>
  </si>
  <si>
    <t xml:space="preserve">v-fos FBJ murine osteosarcoma viral oncogene homolog</t>
  </si>
  <si>
    <t xml:space="preserve">213088_s_at</t>
  </si>
  <si>
    <t xml:space="preserve">DNAJC9</t>
  </si>
  <si>
    <t xml:space="preserve">DnaJ (Hsp40) homolog, subfamily C, member 9</t>
  </si>
  <si>
    <t xml:space="preserve">215071_s_at</t>
  </si>
  <si>
    <t xml:space="preserve">HIST1H2AC</t>
  </si>
  <si>
    <t xml:space="preserve">histone 1, H2ac</t>
  </si>
  <si>
    <t xml:space="preserve">218023_s_at</t>
  </si>
  <si>
    <t xml:space="preserve">FAM53C</t>
  </si>
  <si>
    <t xml:space="preserve">family with sequence similarity 53, member C</t>
  </si>
  <si>
    <t xml:space="preserve">218652_s_at</t>
  </si>
  <si>
    <t xml:space="preserve">PIGG</t>
  </si>
  <si>
    <t xml:space="preserve">phosphatidylinositol glycan, class G</t>
  </si>
  <si>
    <t xml:space="preserve">223452_s_at</t>
  </si>
  <si>
    <t xml:space="preserve">DKFZP564J0863</t>
  </si>
  <si>
    <t xml:space="preserve">DKFZP564J0863 protein</t>
  </si>
  <si>
    <t xml:space="preserve">224068_x_at</t>
  </si>
  <si>
    <t xml:space="preserve">RBM22</t>
  </si>
  <si>
    <t xml:space="preserve">RNA binding motif protein 22</t>
  </si>
  <si>
    <t xml:space="preserve">225932_s_at</t>
  </si>
  <si>
    <t xml:space="preserve">HNRPA2B1</t>
  </si>
  <si>
    <t xml:space="preserve">Heterogeneous nuclear ribonucleoprotein A2/B1</t>
  </si>
  <si>
    <t xml:space="preserve">228710_at</t>
  </si>
  <si>
    <t xml:space="preserve">236075_s_at</t>
  </si>
  <si>
    <t xml:space="preserve">ZNF232</t>
  </si>
  <si>
    <t xml:space="preserve">Zinc finger protein 232</t>
  </si>
  <si>
    <t xml:space="preserve">238432_at</t>
  </si>
  <si>
    <t xml:space="preserve">FLJ35776</t>
  </si>
  <si>
    <t xml:space="preserve">hypothetical protein LOC649446</t>
  </si>
  <si>
    <t xml:space="preserve">1552287_s_at</t>
  </si>
  <si>
    <t xml:space="preserve">AFG3L1</t>
  </si>
  <si>
    <t xml:space="preserve">AFG3 ATPase family gene 3-like 1 (S. cerevisiae)</t>
  </si>
  <si>
    <t xml:space="preserve">1552622_s_at</t>
  </si>
  <si>
    <t xml:space="preserve">POLR2J2 </t>
  </si>
  <si>
    <t xml:space="preserve">DNA directed RNA polymerase II polypeptide J-related gene </t>
  </si>
  <si>
    <t xml:space="preserve">1560019_at</t>
  </si>
  <si>
    <t xml:space="preserve">DLGAP1</t>
  </si>
  <si>
    <t xml:space="preserve">Discs, large (Drosophila) homolog-associated protein 1</t>
  </si>
  <si>
    <t xml:space="preserve">1569106_s_at</t>
  </si>
  <si>
    <t xml:space="preserve">SETD5</t>
  </si>
  <si>
    <t xml:space="preserve">SET domain containing 5</t>
  </si>
  <si>
    <t xml:space="preserve">201710_at</t>
  </si>
  <si>
    <t xml:space="preserve">MYBL2</t>
  </si>
  <si>
    <t xml:space="preserve">v-myb myeloblastosis viral oncogene homolog (avian)-like 2</t>
  </si>
  <si>
    <t xml:space="preserve">205399_at</t>
  </si>
  <si>
    <t xml:space="preserve">DCAMKL1</t>
  </si>
  <si>
    <t xml:space="preserve">doublecortin and CaM kinase-like 1</t>
  </si>
  <si>
    <t xml:space="preserve">210425_x_at</t>
  </si>
  <si>
    <t xml:space="preserve">GOLGA8B</t>
  </si>
  <si>
    <t xml:space="preserve">golgi autoantigen, golgin subfamily a, 8B</t>
  </si>
  <si>
    <t xml:space="preserve">212114_at</t>
  </si>
  <si>
    <t xml:space="preserve">LOC552889</t>
  </si>
  <si>
    <t xml:space="preserve">hypothetical LOC552889</t>
  </si>
  <si>
    <t xml:space="preserve">213360_s_at</t>
  </si>
  <si>
    <t xml:space="preserve">POM121 </t>
  </si>
  <si>
    <t xml:space="preserve">POM121 membrane glycoprotein (rat) /// nuclear envelope pore membrane LOC340318</t>
  </si>
  <si>
    <t xml:space="preserve">214870_x_at</t>
  </si>
  <si>
    <t xml:space="preserve">NPIP </t>
  </si>
  <si>
    <t xml:space="preserve">nuclear pore complex interacting protein /// KIAA0220-like protein </t>
  </si>
  <si>
    <t xml:space="preserve">218420_s_at</t>
  </si>
  <si>
    <t xml:space="preserve">C13orf23</t>
  </si>
  <si>
    <t xml:space="preserve">chromosome 13 open reading frame 23</t>
  </si>
  <si>
    <t xml:space="preserve">219203_at</t>
  </si>
  <si>
    <t xml:space="preserve">C14orf122</t>
  </si>
  <si>
    <t xml:space="preserve">chromosome 14 open reading frame 122</t>
  </si>
  <si>
    <t xml:space="preserve">221501_x_at</t>
  </si>
  <si>
    <t xml:space="preserve">LOC339047</t>
  </si>
  <si>
    <t xml:space="preserve">hypothetical protein LOC339047</t>
  </si>
  <si>
    <t xml:space="preserve">223394_at</t>
  </si>
  <si>
    <t xml:space="preserve">SERTAD1</t>
  </si>
  <si>
    <t xml:space="preserve">SERTA domain containing 1</t>
  </si>
  <si>
    <t xml:space="preserve">224753_at</t>
  </si>
  <si>
    <t xml:space="preserve">CDCA5</t>
  </si>
  <si>
    <t xml:space="preserve">cell division cycle associated 5</t>
  </si>
  <si>
    <t xml:space="preserve">229765_at</t>
  </si>
  <si>
    <t xml:space="preserve">ZNF207</t>
  </si>
  <si>
    <t xml:space="preserve">Zinc finger protein 207</t>
  </si>
  <si>
    <t xml:space="preserve">236611_at</t>
  </si>
  <si>
    <t xml:space="preserve">242939_at</t>
  </si>
  <si>
    <t xml:space="preserve">TFDP1</t>
  </si>
  <si>
    <t xml:space="preserve">transcription factor Dp-1</t>
  </si>
  <si>
    <t xml:space="preserve">201627_s_at</t>
  </si>
  <si>
    <t xml:space="preserve">INSIG1</t>
  </si>
  <si>
    <t xml:space="preserve">insulin induced gene 1</t>
  </si>
  <si>
    <t xml:space="preserve">202672_s_at</t>
  </si>
  <si>
    <t xml:space="preserve">ATF3</t>
  </si>
  <si>
    <t xml:space="preserve">activating transcription factor 3</t>
  </si>
  <si>
    <t xml:space="preserve">205260_s_at</t>
  </si>
  <si>
    <t xml:space="preserve">ACYP1</t>
  </si>
  <si>
    <t xml:space="preserve">acylphosphatase 1, erythrocyte (common) type</t>
  </si>
  <si>
    <t xml:space="preserve">209773_s_at</t>
  </si>
  <si>
    <t xml:space="preserve">RRM2</t>
  </si>
  <si>
    <t xml:space="preserve">ribonucleotide reductase M2 polypeptide</t>
  </si>
  <si>
    <t xml:space="preserve">209922_at</t>
  </si>
  <si>
    <t xml:space="preserve">BRAP</t>
  </si>
  <si>
    <t xml:space="preserve">BRCA1 associated protein</t>
  </si>
  <si>
    <t xml:space="preserve">213889_at</t>
  </si>
  <si>
    <t xml:space="preserve">PIGL</t>
  </si>
  <si>
    <t xml:space="preserve">phosphatidylinositol glycan, class L</t>
  </si>
  <si>
    <t xml:space="preserve">217755_at</t>
  </si>
  <si>
    <t xml:space="preserve">HN1</t>
  </si>
  <si>
    <t xml:space="preserve">hematological and neurological expressed 1</t>
  </si>
  <si>
    <t xml:space="preserve">229949_at</t>
  </si>
  <si>
    <t xml:space="preserve">DKFZP434A0131</t>
  </si>
  <si>
    <t xml:space="preserve">DKFZp434A0131 protein</t>
  </si>
  <si>
    <t xml:space="preserve">235428_at</t>
  </si>
  <si>
    <t xml:space="preserve">LOC642405</t>
  </si>
  <si>
    <t xml:space="preserve">Hypothetical protein LOC642405</t>
  </si>
  <si>
    <t xml:space="preserve">222088_s_at</t>
  </si>
  <si>
    <t xml:space="preserve">SLC2A3</t>
  </si>
  <si>
    <t xml:space="preserve">solute carrier family 2 (facilitated glucose transporter), member 3</t>
  </si>
  <si>
    <t xml:space="preserve">222280_at</t>
  </si>
  <si>
    <t xml:space="preserve">GAPDHS</t>
  </si>
  <si>
    <t xml:space="preserve">Glyceraldehyde-3-phosphate dehydrogenase, spermatogenic</t>
  </si>
  <si>
    <t xml:space="preserve">224657_at</t>
  </si>
  <si>
    <t xml:space="preserve">ERRFI1</t>
  </si>
  <si>
    <t xml:space="preserve">ERBB receptor feedback inhibitor 1</t>
  </si>
  <si>
    <t xml:space="preserve">225857_s_at</t>
  </si>
  <si>
    <t xml:space="preserve">LOC388796</t>
  </si>
  <si>
    <t xml:space="preserve">hypothetical LOC388796</t>
  </si>
  <si>
    <t xml:space="preserve">230304_at</t>
  </si>
  <si>
    <t xml:space="preserve">CDNA clone IMAGE:30332316</t>
  </si>
  <si>
    <t xml:space="preserve">235231_at</t>
  </si>
  <si>
    <t xml:space="preserve">LOC285989</t>
  </si>
  <si>
    <t xml:space="preserve">hypothetical protein LOC285989</t>
  </si>
  <si>
    <t xml:space="preserve">1555976_s_at</t>
  </si>
  <si>
    <t xml:space="preserve">MRCL3</t>
  </si>
  <si>
    <t xml:space="preserve">Myosin regulatory light chain MRCL3</t>
  </si>
  <si>
    <t xml:space="preserve">223199_at</t>
  </si>
  <si>
    <t xml:space="preserve">MKNK2</t>
  </si>
  <si>
    <t xml:space="preserve">MAP kinase interacting serine/threonine kinase 2</t>
  </si>
  <si>
    <t xml:space="preserve">227622_at</t>
  </si>
  <si>
    <t xml:space="preserve">PCF11</t>
  </si>
  <si>
    <t xml:space="preserve">cleavage and polyadenylation factor subunit, homolog (S. cerevisiae)</t>
  </si>
  <si>
    <t xml:space="preserve">229870_at</t>
  </si>
  <si>
    <t xml:space="preserve">LOC644656</t>
  </si>
  <si>
    <t xml:space="preserve">hypothetical protein LOC644656</t>
  </si>
  <si>
    <t xml:space="preserve">235803_at</t>
  </si>
  <si>
    <t xml:space="preserve">CRLF3</t>
  </si>
  <si>
    <t xml:space="preserve">Cytokine receptor-like factor 3</t>
  </si>
  <si>
    <t xml:space="preserve">240928_at</t>
  </si>
  <si>
    <t xml:space="preserve">CDNA FLJ32498 fis, clone SKNSH2000319</t>
  </si>
  <si>
    <t xml:space="preserve">228049_x_at</t>
  </si>
  <si>
    <t xml:space="preserve">224185_at</t>
  </si>
  <si>
    <t xml:space="preserve">TP53</t>
  </si>
  <si>
    <t xml:space="preserve">Tumor protein p53 (Li-Fraumeni syndrome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"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b val="1"/>
        <i val="0"/>
        <color rgb="FF3366FF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3.28"/>
    <col collapsed="false" customWidth="true" hidden="false" outlineLevel="0" max="2" min="2" style="2" width="13.7"/>
    <col collapsed="false" customWidth="true" hidden="false" outlineLevel="0" max="3" min="3" style="3" width="52.14"/>
    <col collapsed="false" customWidth="true" hidden="false" outlineLevel="0" max="4" min="4" style="4" width="12.7"/>
    <col collapsed="false" customWidth="true" hidden="false" outlineLevel="0" max="5" min="5" style="4" width="14.56"/>
    <col collapsed="false" customWidth="true" hidden="false" outlineLevel="0" max="16" min="6" style="5" width="9.14"/>
  </cols>
  <sheetData>
    <row r="1" customFormat="false" ht="58.5" hidden="false" customHeight="true" outlineLevel="0" collapsed="false">
      <c r="A1" s="6" t="s">
        <v>0</v>
      </c>
      <c r="B1" s="6"/>
      <c r="C1" s="6"/>
      <c r="D1" s="6"/>
      <c r="E1" s="6"/>
    </row>
    <row r="2" customFormat="false" ht="9.75" hidden="false" customHeight="true" outlineLevel="0" collapsed="false">
      <c r="A2" s="7"/>
      <c r="B2" s="8"/>
      <c r="C2" s="9"/>
      <c r="D2" s="10"/>
      <c r="E2" s="10"/>
    </row>
    <row r="3" customFormat="false" ht="19.5" hidden="false" customHeight="true" outlineLevel="0" collapsed="false">
      <c r="D3" s="11" t="s">
        <v>1</v>
      </c>
      <c r="E3" s="11"/>
    </row>
    <row r="4" s="5" customFormat="true" ht="33.75" hidden="false" customHeight="true" outlineLevel="0" collapsed="false">
      <c r="A4" s="12" t="s">
        <v>2</v>
      </c>
      <c r="B4" s="13" t="s">
        <v>3</v>
      </c>
      <c r="C4" s="14" t="s">
        <v>4</v>
      </c>
      <c r="D4" s="13" t="s">
        <v>5</v>
      </c>
      <c r="E4" s="13" t="s">
        <v>6</v>
      </c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</row>
    <row r="5" s="5" customFormat="true" ht="10.5" hidden="false" customHeight="true" outlineLevel="0" collapsed="false">
      <c r="A5" s="15"/>
      <c r="B5" s="16"/>
      <c r="C5" s="17"/>
      <c r="D5" s="18"/>
      <c r="E5" s="4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</row>
    <row r="6" s="5" customFormat="true" ht="17.25" hidden="false" customHeight="true" outlineLevel="0" collapsed="false">
      <c r="A6" s="1" t="s">
        <v>7</v>
      </c>
      <c r="B6" s="2" t="s">
        <v>8</v>
      </c>
      <c r="C6" s="3" t="s">
        <v>9</v>
      </c>
      <c r="D6" s="4" t="n">
        <v>-1.7</v>
      </c>
      <c r="E6" s="4" t="n">
        <v>0.4</v>
      </c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</row>
    <row r="7" s="5" customFormat="true" ht="17.25" hidden="false" customHeight="true" outlineLevel="0" collapsed="false">
      <c r="A7" s="1" t="s">
        <v>10</v>
      </c>
      <c r="B7" s="2" t="s">
        <v>11</v>
      </c>
      <c r="C7" s="3" t="s">
        <v>12</v>
      </c>
      <c r="D7" s="4" t="n">
        <v>-1.3</v>
      </c>
      <c r="E7" s="4" t="n">
        <v>1.1</v>
      </c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</row>
    <row r="8" s="5" customFormat="true" ht="17.25" hidden="false" customHeight="true" outlineLevel="0" collapsed="false">
      <c r="A8" s="1" t="s">
        <v>13</v>
      </c>
      <c r="B8" s="2" t="s">
        <v>11</v>
      </c>
      <c r="C8" s="3" t="s">
        <v>12</v>
      </c>
      <c r="D8" s="4" t="n">
        <v>-1.3</v>
      </c>
      <c r="E8" s="4" t="n">
        <v>1</v>
      </c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</row>
    <row r="9" s="5" customFormat="true" ht="17.25" hidden="false" customHeight="true" outlineLevel="0" collapsed="false">
      <c r="A9" s="1" t="s">
        <v>14</v>
      </c>
      <c r="B9" s="2" t="s">
        <v>15</v>
      </c>
      <c r="C9" s="3" t="s">
        <v>16</v>
      </c>
      <c r="D9" s="4" t="n">
        <v>-1.2</v>
      </c>
      <c r="E9" s="4" t="n">
        <v>0.9</v>
      </c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</row>
    <row r="10" s="5" customFormat="true" ht="17.25" hidden="false" customHeight="true" outlineLevel="0" collapsed="false">
      <c r="A10" s="1" t="s">
        <v>17</v>
      </c>
      <c r="B10" s="2" t="s">
        <v>18</v>
      </c>
      <c r="C10" s="3" t="s">
        <v>19</v>
      </c>
      <c r="D10" s="4" t="n">
        <v>-1.2</v>
      </c>
      <c r="E10" s="4" t="n">
        <v>0.9</v>
      </c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</row>
    <row r="11" s="5" customFormat="true" ht="17.25" hidden="false" customHeight="true" outlineLevel="0" collapsed="false">
      <c r="A11" s="1" t="s">
        <v>20</v>
      </c>
      <c r="B11" s="19" t="s">
        <v>21</v>
      </c>
      <c r="C11" s="20" t="s">
        <v>22</v>
      </c>
      <c r="D11" s="4" t="n">
        <v>-1.2</v>
      </c>
      <c r="E11" s="4" t="n">
        <v>0.7</v>
      </c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</row>
    <row r="12" s="5" customFormat="true" ht="17.25" hidden="false" customHeight="true" outlineLevel="0" collapsed="false">
      <c r="A12" s="1" t="s">
        <v>23</v>
      </c>
      <c r="B12" s="2" t="s">
        <v>24</v>
      </c>
      <c r="C12" s="3" t="s">
        <v>25</v>
      </c>
      <c r="D12" s="4" t="n">
        <v>-1.1</v>
      </c>
      <c r="E12" s="4" t="n">
        <v>0.9</v>
      </c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</row>
    <row r="13" s="5" customFormat="true" ht="17.25" hidden="false" customHeight="true" outlineLevel="0" collapsed="false">
      <c r="A13" s="1" t="s">
        <v>26</v>
      </c>
      <c r="B13" s="2" t="s">
        <v>27</v>
      </c>
      <c r="C13" s="3" t="s">
        <v>28</v>
      </c>
      <c r="D13" s="4" t="n">
        <v>-1</v>
      </c>
      <c r="E13" s="4" t="n">
        <v>0.8</v>
      </c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</row>
    <row r="14" s="5" customFormat="true" ht="17.25" hidden="false" customHeight="true" outlineLevel="0" collapsed="false">
      <c r="A14" s="1" t="s">
        <v>29</v>
      </c>
      <c r="B14" s="2" t="s">
        <v>30</v>
      </c>
      <c r="C14" s="3" t="s">
        <v>31</v>
      </c>
      <c r="D14" s="4" t="n">
        <v>-1</v>
      </c>
      <c r="E14" s="4" t="n">
        <v>2.6</v>
      </c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</row>
    <row r="15" s="5" customFormat="true" ht="17.25" hidden="false" customHeight="true" outlineLevel="0" collapsed="false">
      <c r="A15" s="1" t="s">
        <v>32</v>
      </c>
      <c r="B15" s="2" t="s">
        <v>33</v>
      </c>
      <c r="C15" s="3" t="s">
        <v>34</v>
      </c>
      <c r="D15" s="4" t="n">
        <v>-1</v>
      </c>
      <c r="E15" s="4" t="n">
        <v>1.7</v>
      </c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</row>
    <row r="16" s="5" customFormat="true" ht="17.25" hidden="false" customHeight="true" outlineLevel="0" collapsed="false">
      <c r="A16" s="1" t="s">
        <v>35</v>
      </c>
      <c r="B16" s="2" t="s">
        <v>36</v>
      </c>
      <c r="C16" s="3" t="s">
        <v>37</v>
      </c>
      <c r="D16" s="4" t="n">
        <v>-1</v>
      </c>
      <c r="E16" s="4" t="n">
        <v>1</v>
      </c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</row>
    <row r="17" s="5" customFormat="true" ht="17.25" hidden="false" customHeight="true" outlineLevel="0" collapsed="false">
      <c r="A17" s="1" t="s">
        <v>38</v>
      </c>
      <c r="B17" s="19" t="s">
        <v>39</v>
      </c>
      <c r="C17" s="20" t="s">
        <v>40</v>
      </c>
      <c r="D17" s="4" t="n">
        <v>-0.9</v>
      </c>
      <c r="E17" s="4" t="n">
        <v>2.2</v>
      </c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</row>
    <row r="18" s="5" customFormat="true" ht="17.25" hidden="false" customHeight="true" outlineLevel="0" collapsed="false">
      <c r="A18" s="1" t="s">
        <v>41</v>
      </c>
      <c r="B18" s="2" t="s">
        <v>42</v>
      </c>
      <c r="C18" s="3" t="s">
        <v>43</v>
      </c>
      <c r="D18" s="4" t="n">
        <v>-0.9</v>
      </c>
      <c r="E18" s="4" t="n">
        <v>0.5</v>
      </c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</row>
    <row r="19" s="5" customFormat="true" ht="17.25" hidden="false" customHeight="true" outlineLevel="0" collapsed="false">
      <c r="A19" s="1" t="s">
        <v>44</v>
      </c>
      <c r="B19" s="2" t="s">
        <v>45</v>
      </c>
      <c r="C19" s="3" t="s">
        <v>46</v>
      </c>
      <c r="D19" s="4" t="n">
        <v>-0.9</v>
      </c>
      <c r="E19" s="4" t="n">
        <v>0.6</v>
      </c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</row>
    <row r="20" s="5" customFormat="true" ht="17.25" hidden="false" customHeight="true" outlineLevel="0" collapsed="false">
      <c r="A20" s="1" t="s">
        <v>47</v>
      </c>
      <c r="B20" s="2" t="s">
        <v>48</v>
      </c>
      <c r="C20" s="3" t="s">
        <v>49</v>
      </c>
      <c r="D20" s="4" t="n">
        <v>-0.9</v>
      </c>
      <c r="E20" s="4" t="n">
        <v>0.7</v>
      </c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</row>
    <row r="21" s="5" customFormat="true" ht="17.25" hidden="false" customHeight="true" outlineLevel="0" collapsed="false">
      <c r="A21" s="1" t="s">
        <v>50</v>
      </c>
      <c r="B21" s="2" t="s">
        <v>51</v>
      </c>
      <c r="C21" s="3" t="s">
        <v>52</v>
      </c>
      <c r="D21" s="4" t="n">
        <v>-0.8</v>
      </c>
      <c r="E21" s="4" t="n">
        <v>0.6</v>
      </c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</row>
    <row r="22" s="5" customFormat="true" ht="17.25" hidden="false" customHeight="true" outlineLevel="0" collapsed="false">
      <c r="A22" s="1" t="s">
        <v>53</v>
      </c>
      <c r="B22" s="2" t="s">
        <v>54</v>
      </c>
      <c r="C22" s="3" t="s">
        <v>55</v>
      </c>
      <c r="D22" s="4" t="n">
        <v>-0.7</v>
      </c>
      <c r="E22" s="4" t="n">
        <v>0.7</v>
      </c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</row>
    <row r="23" s="5" customFormat="true" ht="17.25" hidden="false" customHeight="true" outlineLevel="0" collapsed="false">
      <c r="A23" s="1" t="s">
        <v>56</v>
      </c>
      <c r="B23" s="2" t="s">
        <v>57</v>
      </c>
      <c r="C23" s="3" t="s">
        <v>58</v>
      </c>
      <c r="D23" s="4" t="n">
        <v>-0.7</v>
      </c>
      <c r="E23" s="4" t="n">
        <v>0.6</v>
      </c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</row>
    <row r="24" s="5" customFormat="true" ht="17.25" hidden="false" customHeight="true" outlineLevel="0" collapsed="false">
      <c r="A24" s="1" t="s">
        <v>59</v>
      </c>
      <c r="B24" s="2" t="s">
        <v>60</v>
      </c>
      <c r="C24" s="3" t="s">
        <v>61</v>
      </c>
      <c r="D24" s="4" t="n">
        <v>-0.7</v>
      </c>
      <c r="E24" s="4" t="n">
        <v>0.9</v>
      </c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</row>
    <row r="25" s="5" customFormat="true" ht="17.25" hidden="false" customHeight="true" outlineLevel="0" collapsed="false">
      <c r="A25" s="1" t="s">
        <v>62</v>
      </c>
      <c r="B25" s="2" t="s">
        <v>63</v>
      </c>
      <c r="C25" s="3" t="s">
        <v>64</v>
      </c>
      <c r="D25" s="4" t="n">
        <v>-0.7</v>
      </c>
      <c r="E25" s="4" t="n">
        <v>1.3</v>
      </c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</row>
    <row r="26" s="5" customFormat="true" ht="17.25" hidden="false" customHeight="true" outlineLevel="0" collapsed="false">
      <c r="A26" s="1" t="s">
        <v>65</v>
      </c>
      <c r="B26" s="2" t="s">
        <v>66</v>
      </c>
      <c r="C26" s="3" t="s">
        <v>67</v>
      </c>
      <c r="D26" s="4" t="n">
        <v>-0.7</v>
      </c>
      <c r="E26" s="4" t="n">
        <v>0.6</v>
      </c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</row>
    <row r="27" s="5" customFormat="true" ht="17.25" hidden="false" customHeight="true" outlineLevel="0" collapsed="false">
      <c r="A27" s="1" t="s">
        <v>68</v>
      </c>
      <c r="B27" s="2" t="s">
        <v>69</v>
      </c>
      <c r="C27" s="3" t="s">
        <v>70</v>
      </c>
      <c r="D27" s="4" t="n">
        <v>-0.7</v>
      </c>
      <c r="E27" s="4" t="n">
        <v>0.9</v>
      </c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</row>
    <row r="28" s="5" customFormat="true" ht="17.25" hidden="false" customHeight="true" outlineLevel="0" collapsed="false">
      <c r="A28" s="1" t="s">
        <v>71</v>
      </c>
      <c r="B28" s="2" t="s">
        <v>72</v>
      </c>
      <c r="C28" s="3" t="s">
        <v>73</v>
      </c>
      <c r="D28" s="4" t="n">
        <v>-0.6</v>
      </c>
      <c r="E28" s="4" t="n">
        <v>0.4</v>
      </c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</row>
    <row r="29" s="5" customFormat="true" ht="17.25" hidden="false" customHeight="true" outlineLevel="0" collapsed="false">
      <c r="A29" s="1" t="s">
        <v>74</v>
      </c>
      <c r="B29" s="2" t="s">
        <v>75</v>
      </c>
      <c r="C29" s="3" t="s">
        <v>76</v>
      </c>
      <c r="D29" s="4" t="n">
        <v>-0.6</v>
      </c>
      <c r="E29" s="4" t="n">
        <v>0.5</v>
      </c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</row>
    <row r="30" s="5" customFormat="true" ht="17.25" hidden="false" customHeight="true" outlineLevel="0" collapsed="false">
      <c r="A30" s="1" t="s">
        <v>77</v>
      </c>
      <c r="B30" s="2" t="s">
        <v>78</v>
      </c>
      <c r="C30" s="3" t="s">
        <v>79</v>
      </c>
      <c r="D30" s="4" t="n">
        <v>-0.6</v>
      </c>
      <c r="E30" s="4" t="n">
        <v>0.5</v>
      </c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</row>
    <row r="31" s="5" customFormat="true" ht="17.25" hidden="false" customHeight="true" outlineLevel="0" collapsed="false">
      <c r="A31" s="1" t="s">
        <v>80</v>
      </c>
      <c r="B31" s="2" t="s">
        <v>15</v>
      </c>
      <c r="C31" s="3" t="s">
        <v>16</v>
      </c>
      <c r="D31" s="4" t="n">
        <v>-0.6</v>
      </c>
      <c r="E31" s="4" t="n">
        <v>0.6</v>
      </c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</row>
    <row r="32" s="5" customFormat="true" ht="17.25" hidden="false" customHeight="true" outlineLevel="0" collapsed="false">
      <c r="A32" s="1" t="s">
        <v>81</v>
      </c>
      <c r="B32" s="2" t="s">
        <v>82</v>
      </c>
      <c r="C32" s="3" t="s">
        <v>83</v>
      </c>
      <c r="D32" s="4" t="n">
        <v>-0.5</v>
      </c>
      <c r="E32" s="4" t="n">
        <v>0.7</v>
      </c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</row>
    <row r="33" s="5" customFormat="true" ht="17.25" hidden="false" customHeight="true" outlineLevel="0" collapsed="false">
      <c r="A33" s="1" t="s">
        <v>84</v>
      </c>
      <c r="B33" s="2" t="s">
        <v>85</v>
      </c>
      <c r="C33" s="3" t="s">
        <v>86</v>
      </c>
      <c r="D33" s="4" t="n">
        <v>-0.5</v>
      </c>
      <c r="E33" s="4" t="n">
        <v>0.4</v>
      </c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</row>
    <row r="34" s="5" customFormat="true" ht="17.25" hidden="false" customHeight="true" outlineLevel="0" collapsed="false">
      <c r="A34" s="1" t="s">
        <v>87</v>
      </c>
      <c r="B34" s="2" t="s">
        <v>88</v>
      </c>
      <c r="C34" s="3" t="s">
        <v>89</v>
      </c>
      <c r="D34" s="4" t="n">
        <v>-0.5</v>
      </c>
      <c r="E34" s="4" t="n">
        <v>1.2</v>
      </c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</row>
    <row r="35" s="5" customFormat="true" ht="17.25" hidden="false" customHeight="true" outlineLevel="0" collapsed="false">
      <c r="A35" s="1" t="s">
        <v>90</v>
      </c>
      <c r="B35" s="2" t="s">
        <v>91</v>
      </c>
      <c r="C35" s="3" t="s">
        <v>92</v>
      </c>
      <c r="D35" s="4" t="n">
        <v>-0.5</v>
      </c>
      <c r="E35" s="4" t="n">
        <v>1.4</v>
      </c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</row>
    <row r="36" s="5" customFormat="true" ht="17.25" hidden="false" customHeight="true" outlineLevel="0" collapsed="false">
      <c r="A36" s="1" t="s">
        <v>93</v>
      </c>
      <c r="B36" s="2" t="s">
        <v>94</v>
      </c>
      <c r="C36" s="3" t="s">
        <v>95</v>
      </c>
      <c r="D36" s="4" t="n">
        <v>-0.5</v>
      </c>
      <c r="E36" s="4" t="n">
        <v>0.8</v>
      </c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</row>
    <row r="37" s="5" customFormat="true" ht="17.25" hidden="false" customHeight="true" outlineLevel="0" collapsed="false">
      <c r="A37" s="1" t="s">
        <v>96</v>
      </c>
      <c r="B37" s="2" t="s">
        <v>97</v>
      </c>
      <c r="C37" s="3" t="s">
        <v>98</v>
      </c>
      <c r="D37" s="4" t="n">
        <v>-0.5</v>
      </c>
      <c r="E37" s="4" t="n">
        <v>1.4</v>
      </c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</row>
    <row r="38" s="5" customFormat="true" ht="17.25" hidden="false" customHeight="true" outlineLevel="0" collapsed="false">
      <c r="A38" s="1" t="s">
        <v>99</v>
      </c>
      <c r="B38" s="2" t="s">
        <v>100</v>
      </c>
      <c r="C38" s="3" t="s">
        <v>101</v>
      </c>
      <c r="D38" s="4" t="n">
        <v>-0.5</v>
      </c>
      <c r="E38" s="4" t="n">
        <v>1</v>
      </c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</row>
    <row r="39" s="5" customFormat="true" ht="17.25" hidden="false" customHeight="true" outlineLevel="0" collapsed="false">
      <c r="A39" s="1" t="s">
        <v>102</v>
      </c>
      <c r="B39" s="2" t="s">
        <v>103</v>
      </c>
      <c r="C39" s="3" t="s">
        <v>104</v>
      </c>
      <c r="D39" s="4" t="n">
        <v>-0.5</v>
      </c>
      <c r="E39" s="4" t="n">
        <v>0.7</v>
      </c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</row>
    <row r="40" s="5" customFormat="true" ht="17.25" hidden="false" customHeight="true" outlineLevel="0" collapsed="false">
      <c r="A40" s="1" t="s">
        <v>105</v>
      </c>
      <c r="B40" s="2" t="s">
        <v>106</v>
      </c>
      <c r="C40" s="3" t="s">
        <v>107</v>
      </c>
      <c r="D40" s="4" t="n">
        <v>-0.4</v>
      </c>
      <c r="E40" s="4" t="n">
        <v>0.5</v>
      </c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</row>
    <row r="41" s="5" customFormat="true" ht="17.25" hidden="false" customHeight="true" outlineLevel="0" collapsed="false">
      <c r="A41" s="1" t="s">
        <v>108</v>
      </c>
      <c r="B41" s="2" t="s">
        <v>109</v>
      </c>
      <c r="C41" s="3" t="s">
        <v>110</v>
      </c>
      <c r="D41" s="4" t="n">
        <v>-0.4</v>
      </c>
      <c r="E41" s="4" t="n">
        <v>0.6</v>
      </c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</row>
    <row r="42" s="5" customFormat="true" ht="17.25" hidden="false" customHeight="true" outlineLevel="0" collapsed="false">
      <c r="A42" s="1" t="s">
        <v>111</v>
      </c>
      <c r="B42" s="2" t="s">
        <v>112</v>
      </c>
      <c r="C42" s="3" t="s">
        <v>113</v>
      </c>
      <c r="D42" s="4" t="n">
        <v>-0.4</v>
      </c>
      <c r="E42" s="4" t="n">
        <v>1.1</v>
      </c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</row>
    <row r="43" s="5" customFormat="true" ht="17.25" hidden="false" customHeight="true" outlineLevel="0" collapsed="false">
      <c r="A43" s="1" t="s">
        <v>114</v>
      </c>
      <c r="B43" s="2" t="s">
        <v>115</v>
      </c>
      <c r="C43" s="3" t="s">
        <v>116</v>
      </c>
      <c r="D43" s="4" t="n">
        <v>-0.4</v>
      </c>
      <c r="E43" s="4" t="n">
        <v>1.3</v>
      </c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</row>
    <row r="44" s="5" customFormat="true" ht="17.25" hidden="false" customHeight="true" outlineLevel="0" collapsed="false">
      <c r="A44" s="1" t="s">
        <v>117</v>
      </c>
      <c r="B44" s="2" t="s">
        <v>118</v>
      </c>
      <c r="C44" s="3" t="s">
        <v>119</v>
      </c>
      <c r="D44" s="4" t="n">
        <v>-0.4</v>
      </c>
      <c r="E44" s="4" t="n">
        <v>1</v>
      </c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</row>
    <row r="45" s="5" customFormat="true" ht="17.25" hidden="false" customHeight="true" outlineLevel="0" collapsed="false">
      <c r="A45" s="1" t="s">
        <v>120</v>
      </c>
      <c r="B45" s="2" t="s">
        <v>121</v>
      </c>
      <c r="C45" s="3" t="s">
        <v>122</v>
      </c>
      <c r="D45" s="4" t="n">
        <v>-0.4</v>
      </c>
      <c r="E45" s="4" t="n">
        <v>1.1</v>
      </c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</row>
    <row r="46" s="5" customFormat="true" ht="17.25" hidden="false" customHeight="true" outlineLevel="0" collapsed="false">
      <c r="A46" s="1" t="s">
        <v>123</v>
      </c>
      <c r="B46" s="2" t="s">
        <v>124</v>
      </c>
      <c r="C46" s="3" t="s">
        <v>125</v>
      </c>
      <c r="D46" s="4" t="n">
        <v>-0.4</v>
      </c>
      <c r="E46" s="4" t="n">
        <v>0.6</v>
      </c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</row>
    <row r="47" s="5" customFormat="true" ht="17.25" hidden="false" customHeight="true" outlineLevel="0" collapsed="false">
      <c r="A47" s="1" t="s">
        <v>126</v>
      </c>
      <c r="B47" s="2" t="s">
        <v>127</v>
      </c>
      <c r="C47" s="3" t="s">
        <v>128</v>
      </c>
      <c r="D47" s="4" t="n">
        <v>-0.4</v>
      </c>
      <c r="E47" s="4" t="n">
        <v>0.7</v>
      </c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</row>
    <row r="48" s="5" customFormat="true" ht="17.25" hidden="false" customHeight="true" outlineLevel="0" collapsed="false">
      <c r="A48" s="1" t="s">
        <v>129</v>
      </c>
      <c r="B48" s="2" t="s">
        <v>130</v>
      </c>
      <c r="C48" s="3" t="s">
        <v>131</v>
      </c>
      <c r="D48" s="4" t="n">
        <v>-0.3</v>
      </c>
      <c r="E48" s="4" t="n">
        <v>0.8</v>
      </c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</row>
    <row r="49" s="5" customFormat="true" ht="17.25" hidden="false" customHeight="true" outlineLevel="0" collapsed="false">
      <c r="A49" s="1" t="s">
        <v>132</v>
      </c>
      <c r="B49" s="2" t="s">
        <v>133</v>
      </c>
      <c r="C49" s="3" t="s">
        <v>134</v>
      </c>
      <c r="D49" s="4" t="n">
        <v>-0.3</v>
      </c>
      <c r="E49" s="4" t="n">
        <v>0.6</v>
      </c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</row>
    <row r="50" s="5" customFormat="true" ht="17.25" hidden="false" customHeight="true" outlineLevel="0" collapsed="false">
      <c r="A50" s="1" t="s">
        <v>135</v>
      </c>
      <c r="B50" s="2" t="s">
        <v>136</v>
      </c>
      <c r="C50" s="3" t="s">
        <v>137</v>
      </c>
      <c r="D50" s="4" t="n">
        <v>-0.3</v>
      </c>
      <c r="E50" s="4" t="n">
        <v>0.6</v>
      </c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</row>
    <row r="51" s="5" customFormat="true" ht="17.25" hidden="false" customHeight="true" outlineLevel="0" collapsed="false">
      <c r="A51" s="1" t="s">
        <v>138</v>
      </c>
      <c r="B51" s="2" t="s">
        <v>139</v>
      </c>
      <c r="C51" s="3" t="s">
        <v>140</v>
      </c>
      <c r="D51" s="4" t="n">
        <v>-0.3</v>
      </c>
      <c r="E51" s="4" t="n">
        <v>1.1</v>
      </c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</row>
    <row r="52" s="5" customFormat="true" ht="17.25" hidden="false" customHeight="true" outlineLevel="0" collapsed="false">
      <c r="A52" s="1" t="s">
        <v>141</v>
      </c>
      <c r="B52" s="2" t="s">
        <v>142</v>
      </c>
      <c r="C52" s="3" t="s">
        <v>143</v>
      </c>
      <c r="D52" s="4" t="n">
        <v>-0.3</v>
      </c>
      <c r="E52" s="4" t="n">
        <v>0.6</v>
      </c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</row>
    <row r="53" s="5" customFormat="true" ht="17.25" hidden="false" customHeight="true" outlineLevel="0" collapsed="false">
      <c r="A53" s="1" t="s">
        <v>144</v>
      </c>
      <c r="B53" s="21" t="s">
        <v>145</v>
      </c>
      <c r="C53" s="22" t="s">
        <v>146</v>
      </c>
      <c r="D53" s="4" t="n">
        <v>-0.3</v>
      </c>
      <c r="E53" s="4" t="n">
        <v>1.4</v>
      </c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</row>
    <row r="54" s="5" customFormat="true" ht="17.25" hidden="false" customHeight="true" outlineLevel="0" collapsed="false">
      <c r="A54" s="1" t="s">
        <v>147</v>
      </c>
      <c r="B54" s="2" t="s">
        <v>148</v>
      </c>
      <c r="C54" s="3" t="s">
        <v>149</v>
      </c>
      <c r="D54" s="4" t="n">
        <v>-0.3</v>
      </c>
      <c r="E54" s="4" t="n">
        <v>1.1</v>
      </c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</row>
    <row r="55" s="5" customFormat="true" ht="17.25" hidden="false" customHeight="true" outlineLevel="0" collapsed="false">
      <c r="A55" s="1" t="s">
        <v>150</v>
      </c>
      <c r="B55" s="2" t="s">
        <v>151</v>
      </c>
      <c r="C55" s="3" t="s">
        <v>152</v>
      </c>
      <c r="D55" s="4" t="n">
        <v>-0.3</v>
      </c>
      <c r="E55" s="4" t="n">
        <v>0.6</v>
      </c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</row>
    <row r="56" s="5" customFormat="true" ht="17.25" hidden="false" customHeight="true" outlineLevel="0" collapsed="false">
      <c r="A56" s="1" t="s">
        <v>153</v>
      </c>
      <c r="B56" s="2" t="s">
        <v>154</v>
      </c>
      <c r="C56" s="3" t="s">
        <v>155</v>
      </c>
      <c r="D56" s="4" t="n">
        <v>-0.3</v>
      </c>
      <c r="E56" s="4" t="n">
        <v>0.8</v>
      </c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</row>
    <row r="57" s="5" customFormat="true" ht="17.25" hidden="false" customHeight="true" outlineLevel="0" collapsed="false">
      <c r="A57" s="1" t="s">
        <v>156</v>
      </c>
      <c r="B57" s="2" t="s">
        <v>157</v>
      </c>
      <c r="C57" s="3" t="s">
        <v>158</v>
      </c>
      <c r="D57" s="4" t="n">
        <v>-0.3</v>
      </c>
      <c r="E57" s="4" t="n">
        <v>0.6</v>
      </c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</row>
    <row r="58" s="5" customFormat="true" ht="17.25" hidden="false" customHeight="true" outlineLevel="0" collapsed="false">
      <c r="A58" s="1" t="s">
        <v>159</v>
      </c>
      <c r="B58" s="2" t="s">
        <v>160</v>
      </c>
      <c r="C58" s="3" t="s">
        <v>161</v>
      </c>
      <c r="D58" s="4" t="n">
        <v>-0.3</v>
      </c>
      <c r="E58" s="4" t="n">
        <v>0.7</v>
      </c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</row>
    <row r="59" s="5" customFormat="true" ht="17.25" hidden="false" customHeight="true" outlineLevel="0" collapsed="false">
      <c r="A59" s="1" t="s">
        <v>162</v>
      </c>
      <c r="B59" s="2" t="s">
        <v>97</v>
      </c>
      <c r="C59" s="3" t="s">
        <v>98</v>
      </c>
      <c r="D59" s="4" t="n">
        <v>-0.3</v>
      </c>
      <c r="E59" s="4" t="n">
        <v>1.1</v>
      </c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</row>
    <row r="60" s="5" customFormat="true" ht="17.25" hidden="false" customHeight="true" outlineLevel="0" collapsed="false">
      <c r="A60" s="1" t="s">
        <v>163</v>
      </c>
      <c r="B60" s="2" t="s">
        <v>164</v>
      </c>
      <c r="C60" s="3" t="s">
        <v>165</v>
      </c>
      <c r="D60" s="4" t="n">
        <v>-0.2</v>
      </c>
      <c r="E60" s="4" t="n">
        <v>0.5</v>
      </c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</row>
    <row r="61" s="5" customFormat="true" ht="17.25" hidden="false" customHeight="true" outlineLevel="0" collapsed="false">
      <c r="A61" s="1" t="s">
        <v>166</v>
      </c>
      <c r="B61" s="2" t="s">
        <v>167</v>
      </c>
      <c r="C61" s="3" t="s">
        <v>168</v>
      </c>
      <c r="D61" s="4" t="n">
        <v>-0.2</v>
      </c>
      <c r="E61" s="4" t="n">
        <v>0.6</v>
      </c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</row>
    <row r="62" s="5" customFormat="true" ht="17.25" hidden="false" customHeight="true" outlineLevel="0" collapsed="false">
      <c r="A62" s="1" t="s">
        <v>169</v>
      </c>
      <c r="B62" s="19" t="s">
        <v>170</v>
      </c>
      <c r="C62" s="20" t="s">
        <v>171</v>
      </c>
      <c r="D62" s="4" t="n">
        <v>-0.2</v>
      </c>
      <c r="E62" s="4" t="n">
        <v>0.6</v>
      </c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</row>
    <row r="63" s="5" customFormat="true" ht="17.25" hidden="false" customHeight="true" outlineLevel="0" collapsed="false">
      <c r="A63" s="1" t="s">
        <v>172</v>
      </c>
      <c r="B63" s="2" t="s">
        <v>148</v>
      </c>
      <c r="C63" s="3" t="s">
        <v>149</v>
      </c>
      <c r="D63" s="4" t="n">
        <v>-0.2</v>
      </c>
      <c r="E63" s="4" t="n">
        <v>1.1</v>
      </c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</row>
    <row r="64" s="5" customFormat="true" ht="17.25" hidden="false" customHeight="true" outlineLevel="0" collapsed="false">
      <c r="A64" s="1" t="s">
        <v>173</v>
      </c>
      <c r="B64" s="2" t="s">
        <v>174</v>
      </c>
      <c r="C64" s="3" t="s">
        <v>174</v>
      </c>
      <c r="D64" s="4" t="n">
        <v>0.2</v>
      </c>
      <c r="E64" s="4" t="n">
        <v>-0.8</v>
      </c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</row>
    <row r="65" s="5" customFormat="true" ht="17.25" hidden="false" customHeight="true" outlineLevel="0" collapsed="false">
      <c r="A65" s="1" t="s">
        <v>175</v>
      </c>
      <c r="B65" s="2" t="s">
        <v>176</v>
      </c>
      <c r="C65" s="3" t="s">
        <v>177</v>
      </c>
      <c r="D65" s="4" t="n">
        <v>0.2</v>
      </c>
      <c r="E65" s="4" t="n">
        <v>-0.6</v>
      </c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</row>
    <row r="66" s="5" customFormat="true" ht="17.25" hidden="false" customHeight="true" outlineLevel="0" collapsed="false">
      <c r="A66" s="1" t="s">
        <v>178</v>
      </c>
      <c r="B66" s="2" t="s">
        <v>179</v>
      </c>
      <c r="C66" s="3" t="s">
        <v>180</v>
      </c>
      <c r="D66" s="4" t="n">
        <v>0.2</v>
      </c>
      <c r="E66" s="4" t="n">
        <v>-0.7</v>
      </c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</row>
    <row r="67" s="5" customFormat="true" ht="17.25" hidden="false" customHeight="true" outlineLevel="0" collapsed="false">
      <c r="A67" s="1" t="s">
        <v>181</v>
      </c>
      <c r="B67" s="2" t="s">
        <v>182</v>
      </c>
      <c r="C67" s="3" t="s">
        <v>183</v>
      </c>
      <c r="D67" s="4" t="n">
        <v>0.2</v>
      </c>
      <c r="E67" s="4" t="n">
        <v>-0.9</v>
      </c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</row>
    <row r="68" s="5" customFormat="true" ht="17.25" hidden="false" customHeight="true" outlineLevel="0" collapsed="false">
      <c r="A68" s="1" t="s">
        <v>184</v>
      </c>
      <c r="B68" s="2"/>
      <c r="C68" s="3" t="s">
        <v>185</v>
      </c>
      <c r="D68" s="4" t="n">
        <v>0.2</v>
      </c>
      <c r="E68" s="4" t="n">
        <v>-2.7</v>
      </c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</row>
    <row r="69" s="5" customFormat="true" ht="17.25" hidden="false" customHeight="true" outlineLevel="0" collapsed="false">
      <c r="A69" s="1" t="s">
        <v>186</v>
      </c>
      <c r="B69" s="2" t="s">
        <v>187</v>
      </c>
      <c r="C69" s="3" t="s">
        <v>188</v>
      </c>
      <c r="D69" s="4" t="n">
        <v>0.3</v>
      </c>
      <c r="E69" s="4" t="n">
        <v>-0.5</v>
      </c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</row>
    <row r="70" s="5" customFormat="true" ht="17.25" hidden="false" customHeight="true" outlineLevel="0" collapsed="false">
      <c r="A70" s="1" t="s">
        <v>189</v>
      </c>
      <c r="B70" s="2" t="s">
        <v>190</v>
      </c>
      <c r="C70" s="3" t="s">
        <v>191</v>
      </c>
      <c r="D70" s="4" t="n">
        <v>0.3</v>
      </c>
      <c r="E70" s="4" t="n">
        <v>-0.6</v>
      </c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</row>
    <row r="71" s="5" customFormat="true" ht="17.25" hidden="false" customHeight="true" outlineLevel="0" collapsed="false">
      <c r="A71" s="1" t="s">
        <v>192</v>
      </c>
      <c r="B71" s="2" t="s">
        <v>193</v>
      </c>
      <c r="C71" s="3" t="s">
        <v>194</v>
      </c>
      <c r="D71" s="4" t="n">
        <v>0.3</v>
      </c>
      <c r="E71" s="4" t="n">
        <v>-0.7</v>
      </c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</row>
    <row r="72" s="5" customFormat="true" ht="17.25" hidden="false" customHeight="true" outlineLevel="0" collapsed="false">
      <c r="A72" s="1" t="s">
        <v>195</v>
      </c>
      <c r="B72" s="2" t="s">
        <v>196</v>
      </c>
      <c r="C72" s="3" t="s">
        <v>197</v>
      </c>
      <c r="D72" s="4" t="n">
        <v>0.3</v>
      </c>
      <c r="E72" s="4" t="n">
        <v>-0.6</v>
      </c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</row>
    <row r="73" s="5" customFormat="true" ht="17.25" hidden="false" customHeight="true" outlineLevel="0" collapsed="false">
      <c r="A73" s="1" t="s">
        <v>198</v>
      </c>
      <c r="B73" s="2" t="s">
        <v>199</v>
      </c>
      <c r="C73" s="3" t="s">
        <v>200</v>
      </c>
      <c r="D73" s="4" t="n">
        <v>0.3</v>
      </c>
      <c r="E73" s="4" t="n">
        <v>-0.7</v>
      </c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</row>
    <row r="74" s="5" customFormat="true" ht="17.25" hidden="false" customHeight="true" outlineLevel="0" collapsed="false">
      <c r="A74" s="1" t="s">
        <v>201</v>
      </c>
      <c r="B74" s="2" t="s">
        <v>202</v>
      </c>
      <c r="C74" s="3" t="s">
        <v>203</v>
      </c>
      <c r="D74" s="4" t="n">
        <v>0.3</v>
      </c>
      <c r="E74" s="4" t="n">
        <v>-0.5</v>
      </c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</row>
    <row r="75" s="5" customFormat="true" ht="17.25" hidden="false" customHeight="true" outlineLevel="0" collapsed="false">
      <c r="A75" s="1" t="s">
        <v>204</v>
      </c>
      <c r="B75" s="2" t="s">
        <v>205</v>
      </c>
      <c r="C75" s="3" t="s">
        <v>206</v>
      </c>
      <c r="D75" s="4" t="n">
        <v>0.3</v>
      </c>
      <c r="E75" s="4" t="n">
        <v>-0.6</v>
      </c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</row>
    <row r="76" s="5" customFormat="true" ht="17.25" hidden="false" customHeight="true" outlineLevel="0" collapsed="false">
      <c r="A76" s="1" t="s">
        <v>207</v>
      </c>
      <c r="B76" s="2" t="s">
        <v>208</v>
      </c>
      <c r="C76" s="3" t="s">
        <v>209</v>
      </c>
      <c r="D76" s="4" t="n">
        <v>0.3</v>
      </c>
      <c r="E76" s="4" t="n">
        <v>-0.6</v>
      </c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</row>
    <row r="77" s="5" customFormat="true" ht="17.25" hidden="false" customHeight="true" outlineLevel="0" collapsed="false">
      <c r="A77" s="1" t="s">
        <v>210</v>
      </c>
      <c r="B77" s="2" t="s">
        <v>211</v>
      </c>
      <c r="C77" s="3" t="s">
        <v>212</v>
      </c>
      <c r="D77" s="4" t="n">
        <v>0.3</v>
      </c>
      <c r="E77" s="4" t="n">
        <v>-0.7</v>
      </c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</row>
    <row r="78" s="5" customFormat="true" ht="17.25" hidden="false" customHeight="true" outlineLevel="0" collapsed="false">
      <c r="A78" s="1" t="s">
        <v>213</v>
      </c>
      <c r="B78" s="2" t="s">
        <v>214</v>
      </c>
      <c r="C78" s="3" t="s">
        <v>215</v>
      </c>
      <c r="D78" s="4" t="n">
        <v>0.3</v>
      </c>
      <c r="E78" s="4" t="n">
        <v>-0.5</v>
      </c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</row>
    <row r="79" s="5" customFormat="true" ht="17.25" hidden="false" customHeight="true" outlineLevel="0" collapsed="false">
      <c r="A79" s="1" t="s">
        <v>216</v>
      </c>
      <c r="B79" s="2" t="s">
        <v>217</v>
      </c>
      <c r="C79" s="3" t="s">
        <v>218</v>
      </c>
      <c r="D79" s="4" t="n">
        <v>0.3</v>
      </c>
      <c r="E79" s="4" t="n">
        <v>-0.8</v>
      </c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</row>
    <row r="80" s="5" customFormat="true" ht="17.25" hidden="false" customHeight="true" outlineLevel="0" collapsed="false">
      <c r="A80" s="1" t="s">
        <v>219</v>
      </c>
      <c r="B80" s="2" t="s">
        <v>220</v>
      </c>
      <c r="C80" s="3" t="s">
        <v>221</v>
      </c>
      <c r="D80" s="4" t="n">
        <v>0.3</v>
      </c>
      <c r="E80" s="4" t="n">
        <v>-0.5</v>
      </c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</row>
    <row r="81" s="5" customFormat="true" ht="17.25" hidden="false" customHeight="true" outlineLevel="0" collapsed="false">
      <c r="A81" s="1" t="s">
        <v>222</v>
      </c>
      <c r="B81" s="2" t="s">
        <v>223</v>
      </c>
      <c r="C81" s="3" t="s">
        <v>224</v>
      </c>
      <c r="D81" s="4" t="n">
        <v>0.3</v>
      </c>
      <c r="E81" s="4" t="n">
        <v>-0.5</v>
      </c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</row>
    <row r="82" s="5" customFormat="true" ht="17.25" hidden="false" customHeight="true" outlineLevel="0" collapsed="false">
      <c r="A82" s="1" t="s">
        <v>225</v>
      </c>
      <c r="B82" s="2" t="s">
        <v>226</v>
      </c>
      <c r="C82" s="3" t="s">
        <v>227</v>
      </c>
      <c r="D82" s="4" t="n">
        <v>0.3</v>
      </c>
      <c r="E82" s="4" t="n">
        <v>-0.5</v>
      </c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</row>
    <row r="83" s="5" customFormat="true" ht="17.25" hidden="false" customHeight="true" outlineLevel="0" collapsed="false">
      <c r="A83" s="1" t="s">
        <v>228</v>
      </c>
      <c r="B83" s="2" t="s">
        <v>229</v>
      </c>
      <c r="C83" s="3" t="s">
        <v>230</v>
      </c>
      <c r="D83" s="4" t="n">
        <v>0.3</v>
      </c>
      <c r="E83" s="4" t="n">
        <v>-0.5</v>
      </c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</row>
    <row r="84" s="5" customFormat="true" ht="17.25" hidden="false" customHeight="true" outlineLevel="0" collapsed="false">
      <c r="A84" s="1" t="s">
        <v>231</v>
      </c>
      <c r="B84" s="2" t="s">
        <v>232</v>
      </c>
      <c r="C84" s="3" t="s">
        <v>233</v>
      </c>
      <c r="D84" s="4" t="n">
        <v>0.3</v>
      </c>
      <c r="E84" s="4" t="n">
        <v>-0.5</v>
      </c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</row>
    <row r="85" s="5" customFormat="true" ht="17.25" hidden="false" customHeight="true" outlineLevel="0" collapsed="false">
      <c r="A85" s="1" t="s">
        <v>234</v>
      </c>
      <c r="B85" s="2" t="s">
        <v>235</v>
      </c>
      <c r="C85" s="3" t="s">
        <v>236</v>
      </c>
      <c r="D85" s="4" t="n">
        <v>0.3</v>
      </c>
      <c r="E85" s="4" t="n">
        <v>-0.5</v>
      </c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</row>
    <row r="86" s="5" customFormat="true" ht="17.25" hidden="false" customHeight="true" outlineLevel="0" collapsed="false">
      <c r="A86" s="1" t="s">
        <v>237</v>
      </c>
      <c r="B86" s="2"/>
      <c r="C86" s="3" t="s">
        <v>238</v>
      </c>
      <c r="D86" s="4" t="n">
        <v>0.3</v>
      </c>
      <c r="E86" s="4" t="n">
        <v>-0.9</v>
      </c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</row>
    <row r="87" s="5" customFormat="true" ht="17.25" hidden="false" customHeight="true" outlineLevel="0" collapsed="false">
      <c r="A87" s="1" t="s">
        <v>239</v>
      </c>
      <c r="B87" s="2" t="s">
        <v>240</v>
      </c>
      <c r="C87" s="3" t="s">
        <v>241</v>
      </c>
      <c r="D87" s="4" t="n">
        <v>0.3</v>
      </c>
      <c r="E87" s="4" t="n">
        <v>-0.7</v>
      </c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</row>
    <row r="88" s="5" customFormat="true" ht="17.25" hidden="false" customHeight="true" outlineLevel="0" collapsed="false">
      <c r="A88" s="1" t="s">
        <v>242</v>
      </c>
      <c r="B88" s="2" t="s">
        <v>243</v>
      </c>
      <c r="C88" s="3" t="s">
        <v>244</v>
      </c>
      <c r="D88" s="4" t="n">
        <v>0.3</v>
      </c>
      <c r="E88" s="4" t="n">
        <v>-1.2</v>
      </c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</row>
    <row r="89" s="5" customFormat="true" ht="17.25" hidden="false" customHeight="true" outlineLevel="0" collapsed="false">
      <c r="A89" s="1" t="s">
        <v>245</v>
      </c>
      <c r="B89" s="2" t="s">
        <v>246</v>
      </c>
      <c r="C89" s="3" t="s">
        <v>247</v>
      </c>
      <c r="D89" s="4" t="n">
        <v>0.3</v>
      </c>
      <c r="E89" s="4" t="n">
        <v>-0.6</v>
      </c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</row>
    <row r="90" s="5" customFormat="true" ht="17.25" hidden="false" customHeight="true" outlineLevel="0" collapsed="false">
      <c r="A90" s="1" t="s">
        <v>248</v>
      </c>
      <c r="B90" s="2" t="s">
        <v>249</v>
      </c>
      <c r="C90" s="3" t="s">
        <v>250</v>
      </c>
      <c r="D90" s="4" t="n">
        <v>0.3</v>
      </c>
      <c r="E90" s="4" t="n">
        <v>-0.5</v>
      </c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</row>
    <row r="91" s="5" customFormat="true" ht="17.25" hidden="false" customHeight="true" outlineLevel="0" collapsed="false">
      <c r="A91" s="1" t="s">
        <v>251</v>
      </c>
      <c r="B91" s="2" t="s">
        <v>252</v>
      </c>
      <c r="C91" s="3" t="s">
        <v>253</v>
      </c>
      <c r="D91" s="4" t="n">
        <v>0.3</v>
      </c>
      <c r="E91" s="4" t="n">
        <v>-0.8</v>
      </c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</row>
    <row r="92" s="5" customFormat="true" ht="17.25" hidden="false" customHeight="true" outlineLevel="0" collapsed="false">
      <c r="A92" s="1" t="s">
        <v>254</v>
      </c>
      <c r="B92" s="2" t="s">
        <v>255</v>
      </c>
      <c r="C92" s="3" t="s">
        <v>256</v>
      </c>
      <c r="D92" s="4" t="n">
        <v>0.3</v>
      </c>
      <c r="E92" s="4" t="n">
        <v>-0.7</v>
      </c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</row>
    <row r="93" s="5" customFormat="true" ht="17.25" hidden="false" customHeight="true" outlineLevel="0" collapsed="false">
      <c r="A93" s="1" t="s">
        <v>257</v>
      </c>
      <c r="B93" s="2"/>
      <c r="C93" s="3" t="s">
        <v>258</v>
      </c>
      <c r="D93" s="4" t="n">
        <v>0.3</v>
      </c>
      <c r="E93" s="4" t="n">
        <v>-0.6</v>
      </c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</row>
    <row r="94" s="5" customFormat="true" ht="17.25" hidden="false" customHeight="true" outlineLevel="0" collapsed="false">
      <c r="A94" s="1" t="s">
        <v>259</v>
      </c>
      <c r="B94" s="2" t="s">
        <v>260</v>
      </c>
      <c r="C94" s="3" t="s">
        <v>261</v>
      </c>
      <c r="D94" s="4" t="n">
        <v>0.4</v>
      </c>
      <c r="E94" s="4" t="n">
        <v>-1.5</v>
      </c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</row>
    <row r="95" s="5" customFormat="true" ht="17.25" hidden="false" customHeight="true" outlineLevel="0" collapsed="false">
      <c r="A95" s="1" t="s">
        <v>262</v>
      </c>
      <c r="B95" s="2" t="s">
        <v>263</v>
      </c>
      <c r="C95" s="3" t="s">
        <v>264</v>
      </c>
      <c r="D95" s="4" t="n">
        <v>0.4</v>
      </c>
      <c r="E95" s="4" t="n">
        <v>-1.3</v>
      </c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</row>
    <row r="96" s="5" customFormat="true" ht="17.25" hidden="false" customHeight="true" outlineLevel="0" collapsed="false">
      <c r="A96" s="1" t="s">
        <v>265</v>
      </c>
      <c r="B96" s="2" t="s">
        <v>266</v>
      </c>
      <c r="C96" s="3" t="s">
        <v>267</v>
      </c>
      <c r="D96" s="4" t="n">
        <v>0.4</v>
      </c>
      <c r="E96" s="4" t="n">
        <v>-1</v>
      </c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</row>
    <row r="97" s="5" customFormat="true" ht="17.25" hidden="false" customHeight="true" outlineLevel="0" collapsed="false">
      <c r="A97" s="1" t="s">
        <v>268</v>
      </c>
      <c r="B97" s="2" t="s">
        <v>269</v>
      </c>
      <c r="C97" s="3" t="s">
        <v>270</v>
      </c>
      <c r="D97" s="4" t="n">
        <v>0.4</v>
      </c>
      <c r="E97" s="4" t="n">
        <v>-0.8</v>
      </c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</row>
    <row r="98" s="5" customFormat="true" ht="17.25" hidden="false" customHeight="true" outlineLevel="0" collapsed="false">
      <c r="A98" s="1" t="s">
        <v>271</v>
      </c>
      <c r="B98" s="19" t="s">
        <v>272</v>
      </c>
      <c r="C98" s="20" t="s">
        <v>273</v>
      </c>
      <c r="D98" s="4" t="n">
        <v>0.4</v>
      </c>
      <c r="E98" s="4" t="n">
        <v>-0.5</v>
      </c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</row>
    <row r="99" s="5" customFormat="true" ht="17.25" hidden="false" customHeight="true" outlineLevel="0" collapsed="false">
      <c r="A99" s="1" t="s">
        <v>274</v>
      </c>
      <c r="B99" s="2" t="s">
        <v>275</v>
      </c>
      <c r="C99" s="3" t="s">
        <v>276</v>
      </c>
      <c r="D99" s="4" t="n">
        <v>0.4</v>
      </c>
      <c r="E99" s="4" t="n">
        <v>-1</v>
      </c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</row>
    <row r="100" s="5" customFormat="true" ht="17.25" hidden="false" customHeight="true" outlineLevel="0" collapsed="false">
      <c r="A100" s="1" t="s">
        <v>277</v>
      </c>
      <c r="B100" s="2" t="s">
        <v>278</v>
      </c>
      <c r="C100" s="3" t="s">
        <v>279</v>
      </c>
      <c r="D100" s="4" t="n">
        <v>0.4</v>
      </c>
      <c r="E100" s="4" t="n">
        <v>-0.5</v>
      </c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</row>
    <row r="101" s="5" customFormat="true" ht="17.25" hidden="false" customHeight="true" outlineLevel="0" collapsed="false">
      <c r="A101" s="1" t="s">
        <v>280</v>
      </c>
      <c r="B101" s="2" t="s">
        <v>281</v>
      </c>
      <c r="C101" s="3" t="s">
        <v>282</v>
      </c>
      <c r="D101" s="4" t="n">
        <v>0.4</v>
      </c>
      <c r="E101" s="4" t="n">
        <v>-0.6</v>
      </c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</row>
    <row r="102" s="5" customFormat="true" ht="17.25" hidden="false" customHeight="true" outlineLevel="0" collapsed="false">
      <c r="A102" s="1" t="s">
        <v>283</v>
      </c>
      <c r="B102" s="2" t="s">
        <v>284</v>
      </c>
      <c r="C102" s="3" t="s">
        <v>285</v>
      </c>
      <c r="D102" s="4" t="n">
        <v>0.4</v>
      </c>
      <c r="E102" s="4" t="n">
        <v>-0.8</v>
      </c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</row>
    <row r="103" s="5" customFormat="true" ht="17.25" hidden="false" customHeight="true" outlineLevel="0" collapsed="false">
      <c r="A103" s="1" t="s">
        <v>286</v>
      </c>
      <c r="B103" s="2" t="s">
        <v>287</v>
      </c>
      <c r="C103" s="3" t="s">
        <v>288</v>
      </c>
      <c r="D103" s="4" t="n">
        <v>0.4</v>
      </c>
      <c r="E103" s="4" t="n">
        <v>-0.5</v>
      </c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</row>
    <row r="104" s="5" customFormat="true" ht="17.25" hidden="false" customHeight="true" outlineLevel="0" collapsed="false">
      <c r="A104" s="1" t="s">
        <v>289</v>
      </c>
      <c r="B104" s="23" t="s">
        <v>290</v>
      </c>
      <c r="C104" s="3" t="s">
        <v>291</v>
      </c>
      <c r="D104" s="4" t="n">
        <v>0.4</v>
      </c>
      <c r="E104" s="4" t="n">
        <v>-0.5</v>
      </c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</row>
    <row r="105" s="5" customFormat="true" ht="17.25" hidden="false" customHeight="true" outlineLevel="0" collapsed="false">
      <c r="A105" s="1" t="s">
        <v>292</v>
      </c>
      <c r="B105" s="2" t="s">
        <v>293</v>
      </c>
      <c r="C105" s="3" t="s">
        <v>294</v>
      </c>
      <c r="D105" s="4" t="n">
        <v>0.4</v>
      </c>
      <c r="E105" s="4" t="n">
        <v>-0.5</v>
      </c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</row>
    <row r="106" s="5" customFormat="true" ht="17.25" hidden="false" customHeight="true" outlineLevel="0" collapsed="false">
      <c r="A106" s="1" t="s">
        <v>295</v>
      </c>
      <c r="B106" s="2" t="s">
        <v>296</v>
      </c>
      <c r="C106" s="3" t="s">
        <v>297</v>
      </c>
      <c r="D106" s="4" t="n">
        <v>0.4</v>
      </c>
      <c r="E106" s="4" t="n">
        <v>-0.6</v>
      </c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</row>
    <row r="107" s="5" customFormat="true" ht="17.25" hidden="false" customHeight="true" outlineLevel="0" collapsed="false">
      <c r="A107" s="1" t="s">
        <v>298</v>
      </c>
      <c r="B107" s="2"/>
      <c r="C107" s="3"/>
      <c r="D107" s="4" t="n">
        <v>0.4</v>
      </c>
      <c r="E107" s="4" t="n">
        <v>-0.6</v>
      </c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</row>
    <row r="108" s="5" customFormat="true" ht="17.25" hidden="false" customHeight="true" outlineLevel="0" collapsed="false">
      <c r="A108" s="1" t="s">
        <v>299</v>
      </c>
      <c r="B108" s="2" t="s">
        <v>300</v>
      </c>
      <c r="C108" s="3" t="s">
        <v>301</v>
      </c>
      <c r="D108" s="4" t="n">
        <v>0.4</v>
      </c>
      <c r="E108" s="4" t="n">
        <v>-0.8</v>
      </c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</row>
    <row r="109" s="5" customFormat="true" ht="17.25" hidden="false" customHeight="true" outlineLevel="0" collapsed="false">
      <c r="A109" s="1" t="s">
        <v>302</v>
      </c>
      <c r="B109" s="2" t="s">
        <v>303</v>
      </c>
      <c r="C109" s="3" t="s">
        <v>304</v>
      </c>
      <c r="D109" s="4" t="n">
        <v>0.4</v>
      </c>
      <c r="E109" s="4" t="n">
        <v>-0.7</v>
      </c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</row>
    <row r="110" s="5" customFormat="true" ht="17.25" hidden="false" customHeight="true" outlineLevel="0" collapsed="false">
      <c r="A110" s="1" t="s">
        <v>305</v>
      </c>
      <c r="B110" s="2" t="s">
        <v>306</v>
      </c>
      <c r="C110" s="3" t="s">
        <v>307</v>
      </c>
      <c r="D110" s="4" t="n">
        <v>0.5</v>
      </c>
      <c r="E110" s="4" t="n">
        <v>-1.5</v>
      </c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</row>
    <row r="111" s="5" customFormat="true" ht="17.25" hidden="false" customHeight="true" outlineLevel="0" collapsed="false">
      <c r="A111" s="1" t="s">
        <v>308</v>
      </c>
      <c r="B111" s="2" t="s">
        <v>309</v>
      </c>
      <c r="C111" s="3" t="s">
        <v>310</v>
      </c>
      <c r="D111" s="4" t="n">
        <v>0.5</v>
      </c>
      <c r="E111" s="4" t="n">
        <v>-1</v>
      </c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</row>
    <row r="112" s="5" customFormat="true" ht="17.25" hidden="false" customHeight="true" outlineLevel="0" collapsed="false">
      <c r="A112" s="1" t="s">
        <v>311</v>
      </c>
      <c r="B112" s="2" t="s">
        <v>312</v>
      </c>
      <c r="C112" s="3" t="s">
        <v>313</v>
      </c>
      <c r="D112" s="4" t="n">
        <v>0.5</v>
      </c>
      <c r="E112" s="4" t="n">
        <v>-0.7</v>
      </c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</row>
    <row r="113" s="5" customFormat="true" ht="17.25" hidden="false" customHeight="true" outlineLevel="0" collapsed="false">
      <c r="A113" s="1" t="s">
        <v>314</v>
      </c>
      <c r="B113" s="2" t="s">
        <v>315</v>
      </c>
      <c r="C113" s="3" t="s">
        <v>316</v>
      </c>
      <c r="D113" s="4" t="n">
        <v>0.5</v>
      </c>
      <c r="E113" s="4" t="n">
        <v>-1.4</v>
      </c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</row>
    <row r="114" s="5" customFormat="true" ht="17.25" hidden="false" customHeight="true" outlineLevel="0" collapsed="false">
      <c r="A114" s="1" t="s">
        <v>317</v>
      </c>
      <c r="B114" s="2" t="s">
        <v>318</v>
      </c>
      <c r="C114" s="3" t="s">
        <v>319</v>
      </c>
      <c r="D114" s="4" t="n">
        <v>0.5</v>
      </c>
      <c r="E114" s="4" t="n">
        <v>-0.4</v>
      </c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</row>
    <row r="115" s="5" customFormat="true" ht="17.25" hidden="false" customHeight="true" outlineLevel="0" collapsed="false">
      <c r="A115" s="1" t="s">
        <v>320</v>
      </c>
      <c r="B115" s="2" t="s">
        <v>321</v>
      </c>
      <c r="C115" s="3" t="s">
        <v>322</v>
      </c>
      <c r="D115" s="4" t="n">
        <v>0.5</v>
      </c>
      <c r="E115" s="4" t="n">
        <v>-0.5</v>
      </c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</row>
    <row r="116" s="5" customFormat="true" ht="17.25" hidden="false" customHeight="true" outlineLevel="0" collapsed="false">
      <c r="A116" s="1" t="s">
        <v>323</v>
      </c>
      <c r="B116" s="2" t="s">
        <v>324</v>
      </c>
      <c r="C116" s="3" t="s">
        <v>325</v>
      </c>
      <c r="D116" s="4" t="n">
        <v>0.5</v>
      </c>
      <c r="E116" s="4" t="n">
        <v>-1</v>
      </c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</row>
    <row r="117" s="5" customFormat="true" ht="17.25" hidden="false" customHeight="true" outlineLevel="0" collapsed="false">
      <c r="A117" s="1" t="s">
        <v>326</v>
      </c>
      <c r="B117" s="2" t="s">
        <v>327</v>
      </c>
      <c r="C117" s="3" t="s">
        <v>328</v>
      </c>
      <c r="D117" s="4" t="n">
        <v>0.5</v>
      </c>
      <c r="E117" s="4" t="n">
        <v>-0.2</v>
      </c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</row>
    <row r="118" s="5" customFormat="true" ht="17.25" hidden="false" customHeight="true" outlineLevel="0" collapsed="false">
      <c r="A118" s="1" t="s">
        <v>329</v>
      </c>
      <c r="B118" s="2" t="s">
        <v>330</v>
      </c>
      <c r="C118" s="3" t="s">
        <v>331</v>
      </c>
      <c r="D118" s="4" t="n">
        <v>0.5</v>
      </c>
      <c r="E118" s="4" t="n">
        <v>-0.7</v>
      </c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</row>
    <row r="119" s="5" customFormat="true" ht="17.25" hidden="false" customHeight="true" outlineLevel="0" collapsed="false">
      <c r="A119" s="1" t="s">
        <v>332</v>
      </c>
      <c r="B119" s="2" t="s">
        <v>333</v>
      </c>
      <c r="C119" s="3" t="s">
        <v>334</v>
      </c>
      <c r="D119" s="4" t="n">
        <v>0.5</v>
      </c>
      <c r="E119" s="4" t="n">
        <v>-0.6</v>
      </c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</row>
    <row r="120" s="5" customFormat="true" ht="17.25" hidden="false" customHeight="true" outlineLevel="0" collapsed="false">
      <c r="A120" s="1" t="s">
        <v>335</v>
      </c>
      <c r="B120" s="2" t="s">
        <v>336</v>
      </c>
      <c r="C120" s="3" t="s">
        <v>337</v>
      </c>
      <c r="D120" s="4" t="n">
        <v>0.5</v>
      </c>
      <c r="E120" s="4" t="n">
        <v>-0.8</v>
      </c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</row>
    <row r="121" s="5" customFormat="true" ht="17.25" hidden="false" customHeight="true" outlineLevel="0" collapsed="false">
      <c r="A121" s="1" t="s">
        <v>338</v>
      </c>
      <c r="B121" s="2" t="s">
        <v>339</v>
      </c>
      <c r="C121" s="3" t="s">
        <v>340</v>
      </c>
      <c r="D121" s="4" t="n">
        <v>0.5</v>
      </c>
      <c r="E121" s="4" t="n">
        <v>-0.5</v>
      </c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</row>
    <row r="122" s="5" customFormat="true" ht="17.25" hidden="false" customHeight="true" outlineLevel="0" collapsed="false">
      <c r="A122" s="1" t="s">
        <v>341</v>
      </c>
      <c r="B122" s="2" t="s">
        <v>342</v>
      </c>
      <c r="C122" s="3" t="s">
        <v>343</v>
      </c>
      <c r="D122" s="4" t="n">
        <v>0.5</v>
      </c>
      <c r="E122" s="4" t="n">
        <v>-0.8</v>
      </c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</row>
    <row r="123" s="5" customFormat="true" ht="17.25" hidden="false" customHeight="true" outlineLevel="0" collapsed="false">
      <c r="A123" s="1" t="s">
        <v>344</v>
      </c>
      <c r="B123" s="2" t="s">
        <v>345</v>
      </c>
      <c r="C123" s="3" t="s">
        <v>346</v>
      </c>
      <c r="D123" s="4" t="n">
        <v>0.5</v>
      </c>
      <c r="E123" s="4" t="n">
        <v>-0.4</v>
      </c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</row>
    <row r="124" s="5" customFormat="true" ht="17.25" hidden="false" customHeight="true" outlineLevel="0" collapsed="false">
      <c r="A124" s="1" t="s">
        <v>347</v>
      </c>
      <c r="B124" s="2" t="s">
        <v>348</v>
      </c>
      <c r="C124" s="3" t="s">
        <v>349</v>
      </c>
      <c r="D124" s="4" t="n">
        <v>0.5</v>
      </c>
      <c r="E124" s="4" t="n">
        <v>-0.5</v>
      </c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</row>
    <row r="125" s="5" customFormat="true" ht="17.25" hidden="false" customHeight="true" outlineLevel="0" collapsed="false">
      <c r="A125" s="1" t="s">
        <v>350</v>
      </c>
      <c r="B125" s="2" t="s">
        <v>351</v>
      </c>
      <c r="C125" s="3" t="s">
        <v>352</v>
      </c>
      <c r="D125" s="4" t="n">
        <v>0.5</v>
      </c>
      <c r="E125" s="4" t="n">
        <v>-5.1</v>
      </c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</row>
    <row r="126" s="5" customFormat="true" ht="17.25" hidden="false" customHeight="true" outlineLevel="0" collapsed="false">
      <c r="A126" s="1" t="s">
        <v>353</v>
      </c>
      <c r="B126" s="2" t="s">
        <v>300</v>
      </c>
      <c r="C126" s="3" t="s">
        <v>301</v>
      </c>
      <c r="D126" s="4" t="n">
        <v>0.5</v>
      </c>
      <c r="E126" s="4" t="n">
        <v>-0.7</v>
      </c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</row>
    <row r="127" s="5" customFormat="true" ht="17.25" hidden="false" customHeight="true" outlineLevel="0" collapsed="false">
      <c r="A127" s="1" t="s">
        <v>354</v>
      </c>
      <c r="B127" s="2" t="s">
        <v>355</v>
      </c>
      <c r="C127" s="3" t="s">
        <v>356</v>
      </c>
      <c r="D127" s="4" t="n">
        <v>0.5</v>
      </c>
      <c r="E127" s="4" t="n">
        <v>-0.5</v>
      </c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</row>
    <row r="128" s="5" customFormat="true" ht="17.25" hidden="false" customHeight="true" outlineLevel="0" collapsed="false">
      <c r="A128" s="1" t="s">
        <v>357</v>
      </c>
      <c r="B128" s="2" t="s">
        <v>358</v>
      </c>
      <c r="C128" s="3" t="s">
        <v>359</v>
      </c>
      <c r="D128" s="4" t="n">
        <v>0.6</v>
      </c>
      <c r="E128" s="4" t="n">
        <v>-0.5</v>
      </c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</row>
    <row r="129" s="5" customFormat="true" ht="17.25" hidden="false" customHeight="true" outlineLevel="0" collapsed="false">
      <c r="A129" s="1" t="s">
        <v>360</v>
      </c>
      <c r="B129" s="2" t="s">
        <v>361</v>
      </c>
      <c r="C129" s="3" t="s">
        <v>362</v>
      </c>
      <c r="D129" s="4" t="n">
        <v>0.6</v>
      </c>
      <c r="E129" s="4" t="n">
        <v>-0.4</v>
      </c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</row>
    <row r="130" s="5" customFormat="true" ht="17.25" hidden="false" customHeight="true" outlineLevel="0" collapsed="false">
      <c r="A130" s="1" t="s">
        <v>363</v>
      </c>
      <c r="B130" s="2" t="s">
        <v>364</v>
      </c>
      <c r="C130" s="3" t="s">
        <v>365</v>
      </c>
      <c r="D130" s="4" t="n">
        <v>0.6</v>
      </c>
      <c r="E130" s="4" t="n">
        <v>-0.6</v>
      </c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</row>
    <row r="131" s="5" customFormat="true" ht="17.25" hidden="false" customHeight="true" outlineLevel="0" collapsed="false">
      <c r="A131" s="1" t="s">
        <v>366</v>
      </c>
      <c r="B131" s="2" t="s">
        <v>367</v>
      </c>
      <c r="C131" s="3" t="s">
        <v>368</v>
      </c>
      <c r="D131" s="4" t="n">
        <v>0.6</v>
      </c>
      <c r="E131" s="4" t="n">
        <v>-0.5</v>
      </c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</row>
    <row r="132" s="5" customFormat="true" ht="17.25" hidden="false" customHeight="true" outlineLevel="0" collapsed="false">
      <c r="A132" s="1" t="s">
        <v>369</v>
      </c>
      <c r="B132" s="2" t="s">
        <v>370</v>
      </c>
      <c r="C132" s="3" t="s">
        <v>371</v>
      </c>
      <c r="D132" s="4" t="n">
        <v>0.6</v>
      </c>
      <c r="E132" s="4" t="n">
        <v>-0.6</v>
      </c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</row>
    <row r="133" s="5" customFormat="true" ht="17.25" hidden="false" customHeight="true" outlineLevel="0" collapsed="false">
      <c r="A133" s="1" t="s">
        <v>372</v>
      </c>
      <c r="B133" s="2" t="s">
        <v>373</v>
      </c>
      <c r="C133" s="3" t="s">
        <v>374</v>
      </c>
      <c r="D133" s="4" t="n">
        <v>0.6</v>
      </c>
      <c r="E133" s="4" t="n">
        <v>-0.4</v>
      </c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</row>
    <row r="134" s="5" customFormat="true" ht="17.25" hidden="false" customHeight="true" outlineLevel="0" collapsed="false">
      <c r="A134" s="1" t="s">
        <v>375</v>
      </c>
      <c r="B134" s="2" t="s">
        <v>376</v>
      </c>
      <c r="C134" s="3" t="s">
        <v>377</v>
      </c>
      <c r="D134" s="4" t="n">
        <v>0.6</v>
      </c>
      <c r="E134" s="4" t="n">
        <v>-0.2</v>
      </c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</row>
    <row r="135" s="5" customFormat="true" ht="17.25" hidden="false" customHeight="true" outlineLevel="0" collapsed="false">
      <c r="A135" s="1" t="s">
        <v>378</v>
      </c>
      <c r="B135" s="2" t="s">
        <v>379</v>
      </c>
      <c r="C135" s="3" t="s">
        <v>380</v>
      </c>
      <c r="D135" s="4" t="n">
        <v>0.6</v>
      </c>
      <c r="E135" s="4" t="n">
        <v>-0.5</v>
      </c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</row>
    <row r="136" s="5" customFormat="true" ht="17.25" hidden="false" customHeight="true" outlineLevel="0" collapsed="false">
      <c r="A136" s="1" t="s">
        <v>381</v>
      </c>
      <c r="B136" s="2" t="s">
        <v>382</v>
      </c>
      <c r="C136" s="3" t="s">
        <v>383</v>
      </c>
      <c r="D136" s="4" t="n">
        <v>0.6</v>
      </c>
      <c r="E136" s="4" t="n">
        <v>-1.6</v>
      </c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</row>
    <row r="137" s="5" customFormat="true" ht="17.25" hidden="false" customHeight="true" outlineLevel="0" collapsed="false">
      <c r="A137" s="1" t="s">
        <v>384</v>
      </c>
      <c r="B137" s="2" t="s">
        <v>385</v>
      </c>
      <c r="C137" s="3" t="s">
        <v>386</v>
      </c>
      <c r="D137" s="4" t="n">
        <v>0.7</v>
      </c>
      <c r="E137" s="4" t="n">
        <v>-0.3</v>
      </c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</row>
    <row r="138" s="5" customFormat="true" ht="17.25" hidden="false" customHeight="true" outlineLevel="0" collapsed="false">
      <c r="A138" s="1" t="s">
        <v>387</v>
      </c>
      <c r="B138" s="2" t="s">
        <v>388</v>
      </c>
      <c r="C138" s="3" t="s">
        <v>389</v>
      </c>
      <c r="D138" s="4" t="n">
        <v>0.7</v>
      </c>
      <c r="E138" s="4" t="n">
        <v>-0.7</v>
      </c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</row>
    <row r="139" s="5" customFormat="true" ht="17.25" hidden="false" customHeight="true" outlineLevel="0" collapsed="false">
      <c r="A139" s="1" t="s">
        <v>390</v>
      </c>
      <c r="B139" s="2" t="s">
        <v>391</v>
      </c>
      <c r="C139" s="3" t="s">
        <v>392</v>
      </c>
      <c r="D139" s="4" t="n">
        <v>0.7</v>
      </c>
      <c r="E139" s="4" t="n">
        <v>-0.7</v>
      </c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</row>
    <row r="140" s="5" customFormat="true" ht="17.25" hidden="false" customHeight="true" outlineLevel="0" collapsed="false">
      <c r="A140" s="1" t="s">
        <v>393</v>
      </c>
      <c r="B140" s="2" t="s">
        <v>394</v>
      </c>
      <c r="C140" s="3" t="s">
        <v>395</v>
      </c>
      <c r="D140" s="4" t="n">
        <v>0.7</v>
      </c>
      <c r="E140" s="4" t="n">
        <v>-0.4</v>
      </c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</row>
    <row r="141" s="5" customFormat="true" ht="17.25" hidden="false" customHeight="true" outlineLevel="0" collapsed="false">
      <c r="A141" s="1" t="s">
        <v>396</v>
      </c>
      <c r="B141" s="2"/>
      <c r="C141" s="3" t="s">
        <v>397</v>
      </c>
      <c r="D141" s="4" t="n">
        <v>0.7</v>
      </c>
      <c r="E141" s="4" t="n">
        <v>-0.9</v>
      </c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</row>
    <row r="142" s="5" customFormat="true" ht="17.25" hidden="false" customHeight="true" outlineLevel="0" collapsed="false">
      <c r="A142" s="1" t="s">
        <v>398</v>
      </c>
      <c r="B142" s="2" t="s">
        <v>399</v>
      </c>
      <c r="C142" s="3" t="s">
        <v>400</v>
      </c>
      <c r="D142" s="4" t="n">
        <v>0.7</v>
      </c>
      <c r="E142" s="4" t="n">
        <v>-1.4</v>
      </c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</row>
    <row r="143" s="5" customFormat="true" ht="17.25" hidden="false" customHeight="true" outlineLevel="0" collapsed="false">
      <c r="A143" s="1" t="s">
        <v>401</v>
      </c>
      <c r="B143" s="2" t="s">
        <v>402</v>
      </c>
      <c r="C143" s="3" t="s">
        <v>403</v>
      </c>
      <c r="D143" s="4" t="n">
        <v>0.8</v>
      </c>
      <c r="E143" s="4" t="n">
        <v>-0.6</v>
      </c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</row>
    <row r="144" s="5" customFormat="true" ht="17.25" hidden="false" customHeight="true" outlineLevel="0" collapsed="false">
      <c r="A144" s="1" t="s">
        <v>404</v>
      </c>
      <c r="B144" s="2" t="s">
        <v>405</v>
      </c>
      <c r="C144" s="3" t="s">
        <v>406</v>
      </c>
      <c r="D144" s="4" t="n">
        <v>0.8</v>
      </c>
      <c r="E144" s="4" t="n">
        <v>-0.9</v>
      </c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</row>
    <row r="145" s="5" customFormat="true" ht="17.25" hidden="false" customHeight="true" outlineLevel="0" collapsed="false">
      <c r="A145" s="1" t="s">
        <v>407</v>
      </c>
      <c r="B145" s="2" t="s">
        <v>408</v>
      </c>
      <c r="C145" s="3" t="s">
        <v>409</v>
      </c>
      <c r="D145" s="4" t="n">
        <v>0.8</v>
      </c>
      <c r="E145" s="4" t="n">
        <v>-0.8</v>
      </c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</row>
    <row r="146" s="5" customFormat="true" ht="17.25" hidden="false" customHeight="true" outlineLevel="0" collapsed="false">
      <c r="A146" s="1" t="s">
        <v>410</v>
      </c>
      <c r="B146" s="2" t="s">
        <v>411</v>
      </c>
      <c r="C146" s="3" t="s">
        <v>412</v>
      </c>
      <c r="D146" s="4" t="n">
        <v>0.8</v>
      </c>
      <c r="E146" s="4" t="n">
        <v>-0.7</v>
      </c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</row>
    <row r="147" s="5" customFormat="true" ht="17.25" hidden="false" customHeight="true" outlineLevel="0" collapsed="false">
      <c r="A147" s="1" t="s">
        <v>413</v>
      </c>
      <c r="B147" s="2" t="s">
        <v>414</v>
      </c>
      <c r="C147" s="3" t="s">
        <v>415</v>
      </c>
      <c r="D147" s="4" t="n">
        <v>0.8</v>
      </c>
      <c r="E147" s="4" t="n">
        <v>-1.7</v>
      </c>
      <c r="Q147" s="0"/>
      <c r="R147" s="0"/>
      <c r="S147" s="0"/>
      <c r="T147" s="0"/>
      <c r="U147" s="0"/>
      <c r="V147" s="0"/>
      <c r="W147" s="0"/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</row>
    <row r="148" s="5" customFormat="true" ht="17.25" hidden="false" customHeight="true" outlineLevel="0" collapsed="false">
      <c r="A148" s="1" t="s">
        <v>416</v>
      </c>
      <c r="B148" s="2"/>
      <c r="C148" s="3" t="s">
        <v>417</v>
      </c>
      <c r="D148" s="4" t="n">
        <v>0.8</v>
      </c>
      <c r="E148" s="4" t="n">
        <v>-2</v>
      </c>
      <c r="Q148" s="0"/>
      <c r="R148" s="0"/>
      <c r="S148" s="0"/>
      <c r="T148" s="0"/>
      <c r="U148" s="0"/>
      <c r="V148" s="0"/>
      <c r="W148" s="0"/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</row>
    <row r="149" s="5" customFormat="true" ht="17.25" hidden="false" customHeight="true" outlineLevel="0" collapsed="false">
      <c r="A149" s="1" t="s">
        <v>418</v>
      </c>
      <c r="B149" s="2"/>
      <c r="C149" s="3" t="s">
        <v>258</v>
      </c>
      <c r="D149" s="4" t="n">
        <v>0.9</v>
      </c>
      <c r="E149" s="4" t="n">
        <v>-0.9</v>
      </c>
      <c r="Q149" s="0"/>
      <c r="R149" s="0"/>
      <c r="S149" s="0"/>
      <c r="T149" s="0"/>
      <c r="U149" s="0"/>
      <c r="V149" s="0"/>
      <c r="W149" s="0"/>
      <c r="X149" s="0"/>
      <c r="Y149" s="0"/>
      <c r="Z149" s="0"/>
      <c r="AA149" s="0"/>
      <c r="AB149" s="0"/>
      <c r="AC149" s="0"/>
      <c r="AD149" s="0"/>
      <c r="AE149" s="0"/>
      <c r="AF149" s="0"/>
      <c r="AG149" s="0"/>
      <c r="AH149" s="0"/>
    </row>
    <row r="150" s="5" customFormat="true" ht="17.25" hidden="false" customHeight="true" outlineLevel="0" collapsed="false">
      <c r="A150" s="1" t="s">
        <v>419</v>
      </c>
      <c r="B150" s="2" t="s">
        <v>420</v>
      </c>
      <c r="C150" s="3" t="s">
        <v>421</v>
      </c>
      <c r="D150" s="4" t="n">
        <v>1</v>
      </c>
      <c r="E150" s="4" t="n">
        <v>-1.2</v>
      </c>
      <c r="Q150" s="0"/>
      <c r="R150" s="0"/>
      <c r="S150" s="0"/>
      <c r="T150" s="0"/>
      <c r="U150" s="0"/>
      <c r="V150" s="0"/>
      <c r="W150" s="0"/>
      <c r="X150" s="0"/>
      <c r="Y150" s="0"/>
      <c r="Z150" s="0"/>
      <c r="AA150" s="0"/>
      <c r="AB150" s="0"/>
      <c r="AC150" s="0"/>
      <c r="AD150" s="0"/>
      <c r="AE150" s="0"/>
      <c r="AF150" s="0"/>
      <c r="AG150" s="0"/>
      <c r="AH150" s="0"/>
    </row>
    <row r="151" customFormat="false" ht="17.25" hidden="false" customHeight="true" outlineLevel="0" collapsed="false"/>
  </sheetData>
  <mergeCells count="2">
    <mergeCell ref="A1:E1"/>
    <mergeCell ref="D3:E3"/>
  </mergeCells>
  <conditionalFormatting sqref="B4:C52 B54:C150">
    <cfRule type="cellIs" priority="2" operator="equal" aboveAverage="0" equalAverage="0" bottom="0" percent="0" rank="0" text="" dxfId="0">
      <formula>"A"</formula>
    </cfRule>
    <cfRule type="cellIs" priority="3" operator="equal" aboveAverage="0" equalAverage="0" bottom="0" percent="0" rank="0" text="" dxfId="1">
      <formula>"P"</formula>
    </cfRule>
    <cfRule type="cellIs" priority="4" operator="equal" aboveAverage="0" equalAverage="0" bottom="0" percent="0" rank="0" text="" dxfId="2">
      <formula>"M"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>&amp;CSupplementary Table 1 - KIAA1199 in human colorectal cancer - Birkenkamp-Demtroder et al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7T12:47:21Z</dcterms:created>
  <dc:creator>Karin Demtröder</dc:creator>
  <dc:description/>
  <dc:language>en-US</dc:language>
  <cp:lastModifiedBy>Karin Demtröder</cp:lastModifiedBy>
  <dcterms:modified xsi:type="dcterms:W3CDTF">2011-02-22T08:18:50Z</dcterms:modified>
  <cp:revision>0</cp:revision>
  <dc:subject/>
  <dc:title/>
</cp:coreProperties>
</file>